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ENVIO REVISTA 26-08-20\ENVIO 07-09-20\"/>
    </mc:Choice>
  </mc:AlternateContent>
  <bookViews>
    <workbookView xWindow="0" yWindow="0" windowWidth="20430" windowHeight="7005"/>
  </bookViews>
  <sheets>
    <sheet name="Data" sheetId="8" r:id="rId1"/>
    <sheet name="Plot ID" sheetId="9" r:id="rId2"/>
    <sheet name="Variable" sheetId="10" r:id="rId3"/>
  </sheets>
  <definedNames>
    <definedName name="_xlnm._FilterDatabase" localSheetId="0" hidden="1">Data!$A$1:$BT$6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" i="8" l="1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K54" i="8"/>
  <c r="K55" i="8"/>
  <c r="K56" i="8"/>
  <c r="K57" i="8"/>
  <c r="K58" i="8"/>
  <c r="K59" i="8"/>
  <c r="K60" i="8"/>
  <c r="K61" i="8"/>
  <c r="K62" i="8"/>
  <c r="K63" i="8"/>
  <c r="K64" i="8"/>
  <c r="K65" i="8"/>
  <c r="K66" i="8"/>
  <c r="K2" i="8"/>
  <c r="D3" i="8" l="1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2" i="8"/>
</calcChain>
</file>

<file path=xl/sharedStrings.xml><?xml version="1.0" encoding="utf-8"?>
<sst xmlns="http://schemas.openxmlformats.org/spreadsheetml/2006/main" count="564" uniqueCount="326">
  <si>
    <t>Aspect</t>
  </si>
  <si>
    <t>WPBR</t>
  </si>
  <si>
    <t>BAJ</t>
  </si>
  <si>
    <t>PRE</t>
  </si>
  <si>
    <t>CAP</t>
  </si>
  <si>
    <t>SRA</t>
  </si>
  <si>
    <t>ARR</t>
  </si>
  <si>
    <t>LLN</t>
  </si>
  <si>
    <t>LCA</t>
  </si>
  <si>
    <t>MLC</t>
  </si>
  <si>
    <t>CDY</t>
  </si>
  <si>
    <t>LMP</t>
  </si>
  <si>
    <t>ACO</t>
  </si>
  <si>
    <t>ELA</t>
  </si>
  <si>
    <t>RNE</t>
  </si>
  <si>
    <t>LBR</t>
  </si>
  <si>
    <t>LLJ</t>
  </si>
  <si>
    <t>BLO</t>
  </si>
  <si>
    <t>EPO</t>
  </si>
  <si>
    <t>EAB</t>
  </si>
  <si>
    <t>CAB</t>
  </si>
  <si>
    <t>COS</t>
  </si>
  <si>
    <t>BOR</t>
  </si>
  <si>
    <t>Plot ID</t>
  </si>
  <si>
    <t>Lat</t>
  </si>
  <si>
    <t>Long</t>
  </si>
  <si>
    <t>Filicopsida</t>
  </si>
  <si>
    <t>SIX</t>
  </si>
  <si>
    <t>DRK</t>
  </si>
  <si>
    <t>BRA</t>
  </si>
  <si>
    <t>SNO</t>
  </si>
  <si>
    <t>RED</t>
  </si>
  <si>
    <t>MUD</t>
  </si>
  <si>
    <t>GRP</t>
  </si>
  <si>
    <t>SIG</t>
  </si>
  <si>
    <t>HIG</t>
  </si>
  <si>
    <t>SCR</t>
  </si>
  <si>
    <t>EAG</t>
  </si>
  <si>
    <t>BEE</t>
  </si>
  <si>
    <t>SBI</t>
  </si>
  <si>
    <t>MLF</t>
  </si>
  <si>
    <t>ATH</t>
  </si>
  <si>
    <t>LON</t>
  </si>
  <si>
    <t>ONI</t>
  </si>
  <si>
    <t>MUS</t>
  </si>
  <si>
    <t>SIT</t>
  </si>
  <si>
    <t>WIT</t>
  </si>
  <si>
    <t>ORC</t>
  </si>
  <si>
    <t>CST</t>
  </si>
  <si>
    <t>WLR</t>
  </si>
  <si>
    <t>ROR</t>
  </si>
  <si>
    <t>ACR</t>
  </si>
  <si>
    <t>OBS</t>
  </si>
  <si>
    <t>Reg_strob</t>
  </si>
  <si>
    <t>Pres_Ribes</t>
  </si>
  <si>
    <t>Slope</t>
  </si>
  <si>
    <t>DBH</t>
  </si>
  <si>
    <t>Height</t>
  </si>
  <si>
    <t>HBLC</t>
  </si>
  <si>
    <t>Cone_Length</t>
  </si>
  <si>
    <t>Cone_Width</t>
  </si>
  <si>
    <t>Top_angle_scale</t>
  </si>
  <si>
    <t>Top_lenght_scale</t>
  </si>
  <si>
    <t>Top_width_scale</t>
  </si>
  <si>
    <t>Bot_angle_scale</t>
  </si>
  <si>
    <t>Bot_length_scale</t>
  </si>
  <si>
    <t>Bot_width_scale</t>
  </si>
  <si>
    <t>Arbutusxalapensis</t>
  </si>
  <si>
    <t>Parizonica</t>
  </si>
  <si>
    <t>Pcooperi</t>
  </si>
  <si>
    <t>Pdurangensis</t>
  </si>
  <si>
    <t>Pengelmannii</t>
  </si>
  <si>
    <t>Pleiophylla</t>
  </si>
  <si>
    <t>Ppseudostrobus</t>
  </si>
  <si>
    <t>Pstrobiformis</t>
  </si>
  <si>
    <t>Pteocote</t>
  </si>
  <si>
    <t>Quercusfulva</t>
  </si>
  <si>
    <t>Quercussideroxyla</t>
  </si>
  <si>
    <t xml:space="preserve">Pseudotsugamenziesii  </t>
  </si>
  <si>
    <t xml:space="preserve">Pinusponderosa </t>
  </si>
  <si>
    <t>Piceapungens</t>
  </si>
  <si>
    <t>Populustremuloides</t>
  </si>
  <si>
    <t>Quercusgambelii</t>
  </si>
  <si>
    <t>Abiesconcolor</t>
  </si>
  <si>
    <t>Arctostaphylospungens</t>
  </si>
  <si>
    <t>Juniperusdeppeana</t>
  </si>
  <si>
    <t>Castillejaangustifolia </t>
  </si>
  <si>
    <t>Quercusberberidifolia</t>
  </si>
  <si>
    <t>Holodiscusdiscolor</t>
  </si>
  <si>
    <t>Berberisaquifolium</t>
  </si>
  <si>
    <t>Robinianeomexicana</t>
  </si>
  <si>
    <t>Weight_seed</t>
  </si>
  <si>
    <t>ADP</t>
  </si>
  <si>
    <t>EVA</t>
  </si>
  <si>
    <t>TAA</t>
  </si>
  <si>
    <t>LAS</t>
  </si>
  <si>
    <t>THS</t>
  </si>
  <si>
    <t>VAS</t>
  </si>
  <si>
    <t>ZAT</t>
  </si>
  <si>
    <t>BRI</t>
  </si>
  <si>
    <t>FLO</t>
  </si>
  <si>
    <t>SAL</t>
  </si>
  <si>
    <t>PIL</t>
  </si>
  <si>
    <t>RAG</t>
  </si>
  <si>
    <t>SPC</t>
  </si>
  <si>
    <t>EDT</t>
  </si>
  <si>
    <t>RCH</t>
  </si>
  <si>
    <t>LAG</t>
  </si>
  <si>
    <t>PRR</t>
  </si>
  <si>
    <t>RVV</t>
  </si>
  <si>
    <t>AspectCos</t>
  </si>
  <si>
    <t>Crown_length</t>
  </si>
  <si>
    <t>NA</t>
  </si>
  <si>
    <t>Variable</t>
  </si>
  <si>
    <t>Plot Name</t>
  </si>
  <si>
    <t>Forest and distric</t>
  </si>
  <si>
    <t>Country</t>
  </si>
  <si>
    <t>Dark Canyon</t>
  </si>
  <si>
    <t>Mescalero Apache Reservation</t>
  </si>
  <si>
    <t>Snowbear</t>
  </si>
  <si>
    <t>Red Hill</t>
  </si>
  <si>
    <t>Apache-Sitgreaves</t>
  </si>
  <si>
    <t>Mud Canyon</t>
  </si>
  <si>
    <t>Sixteen Springs</t>
  </si>
  <si>
    <t>Lincoln</t>
  </si>
  <si>
    <t>Green's Peak Lookout</t>
  </si>
  <si>
    <t>Kendrick_High</t>
  </si>
  <si>
    <t>Kaibab</t>
  </si>
  <si>
    <t>Scrapyard</t>
  </si>
  <si>
    <t>Coronado</t>
  </si>
  <si>
    <t>Eagle</t>
  </si>
  <si>
    <t>Beetle</t>
  </si>
  <si>
    <t>South_Bigelow</t>
  </si>
  <si>
    <t>MaryLou</t>
  </si>
  <si>
    <t>Coconino</t>
  </si>
  <si>
    <t>Bradford_Canyon</t>
  </si>
  <si>
    <t>Abineau_TH</t>
  </si>
  <si>
    <t>Longs</t>
  </si>
  <si>
    <t>Onion</t>
  </si>
  <si>
    <t>Mustang</t>
  </si>
  <si>
    <t>Signal_Pk_Upper</t>
  </si>
  <si>
    <t>Gila</t>
  </si>
  <si>
    <t>Sitgreaves_Peak</t>
  </si>
  <si>
    <t>Withington</t>
  </si>
  <si>
    <t>Cibola</t>
  </si>
  <si>
    <t>Ojo Redondo CG</t>
  </si>
  <si>
    <t>Comfort Springs</t>
  </si>
  <si>
    <t>Waterline Rd</t>
  </si>
  <si>
    <t>ROR Santa Fe</t>
  </si>
  <si>
    <t>Santa Fe</t>
  </si>
  <si>
    <t>Aspen Corner</t>
  </si>
  <si>
    <t xml:space="preserve">Observatory </t>
  </si>
  <si>
    <t>USA</t>
  </si>
  <si>
    <t>Arroyo de los pulpos</t>
  </si>
  <si>
    <t>San Dimas, San Miguel de las Cruces</t>
  </si>
  <si>
    <t>Ejido Vencedores y anexos</t>
  </si>
  <si>
    <t>San Dimas, Vencedores</t>
  </si>
  <si>
    <t>Las Vegas, Ejido Martin Vargas</t>
  </si>
  <si>
    <t>San Dimas, Tambores de abajo</t>
  </si>
  <si>
    <t>Los Altares</t>
  </si>
  <si>
    <t>Santiago Papasquiaro</t>
  </si>
  <si>
    <t>Tahuinitas</t>
  </si>
  <si>
    <t>Vascogil</t>
  </si>
  <si>
    <t>Santiago Papasquiaro limites</t>
  </si>
  <si>
    <t>Zapiguri</t>
  </si>
  <si>
    <t>Tepehuanes</t>
  </si>
  <si>
    <t>BORBOLLONES</t>
  </si>
  <si>
    <t>PUEBLO NUEVO</t>
  </si>
  <si>
    <t>BRILLANTE</t>
  </si>
  <si>
    <t>FLOR</t>
  </si>
  <si>
    <t>MEZQUITAL</t>
  </si>
  <si>
    <t>COSCOMATES</t>
  </si>
  <si>
    <t>SALTO</t>
  </si>
  <si>
    <t>Bajios</t>
  </si>
  <si>
    <t>Carichi chih</t>
  </si>
  <si>
    <t>La Presita</t>
  </si>
  <si>
    <t>San Juanito Chih.</t>
  </si>
  <si>
    <t>La Capillita</t>
  </si>
  <si>
    <t>Creel Chih</t>
  </si>
  <si>
    <t>San Rafael</t>
  </si>
  <si>
    <t>Urique Chih</t>
  </si>
  <si>
    <t>ARROYO</t>
  </si>
  <si>
    <t>Maguarichi Chih</t>
  </si>
  <si>
    <t>Los llanitos</t>
  </si>
  <si>
    <t>Basaseachic Chih</t>
  </si>
  <si>
    <t>LA CASITA</t>
  </si>
  <si>
    <t>GUERRERO, Chihuahua</t>
  </si>
  <si>
    <t>Mesa de los colorados</t>
  </si>
  <si>
    <t>Yecora Son</t>
  </si>
  <si>
    <t>COMUNIDAD DE YAHUIRACHI</t>
  </si>
  <si>
    <t>Tutuaca mpio. De Temosachic Chih.</t>
  </si>
  <si>
    <t>La milpa</t>
  </si>
  <si>
    <t>Cusarare.mpio.  De Guachochi, Chih.</t>
  </si>
  <si>
    <t>Arroyo DE LOS CORRALES</t>
  </si>
  <si>
    <t>. Socorro Rivera Mpio.  De Cd. Madera Chih.</t>
  </si>
  <si>
    <t>El largo</t>
  </si>
  <si>
    <t>El Largo, Mpio. de Madera Chih.</t>
  </si>
  <si>
    <t>Rio negro</t>
  </si>
  <si>
    <t xml:space="preserve"> El Largo,mpio. De Cd. Madera chih.</t>
  </si>
  <si>
    <t>La borrega</t>
  </si>
  <si>
    <t>Cd. Madera, Chihuahua</t>
  </si>
  <si>
    <t>Pilares</t>
  </si>
  <si>
    <t>Pilares, Balleza, Chih.</t>
  </si>
  <si>
    <t>Rancho anguilera</t>
  </si>
  <si>
    <t>RANCHO AGUILERA, BALLEZA, CHIH.</t>
  </si>
  <si>
    <t>Laguna la juanota</t>
  </si>
  <si>
    <t xml:space="preserve"> EJIDO EL CALDILLO, BALLEZA, CHIH.</t>
  </si>
  <si>
    <t>San Pedro</t>
  </si>
  <si>
    <t>SAN PEDRO DE CHINATU, GUADALUPE Y CALVO, CHIH.</t>
  </si>
  <si>
    <t>Bajios la onza</t>
  </si>
  <si>
    <t xml:space="preserve"> BAJIO LA ONZA, GPE. Y CALVO, CHIH.</t>
  </si>
  <si>
    <t>El pinto</t>
  </si>
  <si>
    <t>EL PINITO, GPE. Y CALVO, CHIH.</t>
  </si>
  <si>
    <t>El durazno</t>
  </si>
  <si>
    <t xml:space="preserve"> EL DURAZNO, TAMAZULA, DURANGO</t>
  </si>
  <si>
    <t>Tonachi</t>
  </si>
  <si>
    <t>TONANCHI, GUACHOCHI, CHIH.</t>
  </si>
  <si>
    <t xml:space="preserve"> ENTRONQUE A BATOPILAS</t>
  </si>
  <si>
    <t>ENTRONQUE A BATOPILAS, GUACHOCHI, CHIH.</t>
  </si>
  <si>
    <t>LAGUNA ABOREACHI</t>
  </si>
  <si>
    <t>LAGUNA ABOREACHI, GUACHOCHI, CHIH.</t>
  </si>
  <si>
    <t>PRESA ROCHEACH</t>
  </si>
  <si>
    <t>PRESA ROCHEACHI, GUACHOCHI, CHIH.</t>
  </si>
  <si>
    <t>Rio verde</t>
  </si>
  <si>
    <t>RIO VERDE, BATOPILAS, GUACHOCHI, CHIH.</t>
  </si>
  <si>
    <t>Camino a Borigame</t>
  </si>
  <si>
    <t>CAMINO A BABORIGAME, GUACHOCHI, CHIH.</t>
  </si>
  <si>
    <t>Mexico</t>
  </si>
  <si>
    <t>Description</t>
  </si>
  <si>
    <t>Cone length (cm)</t>
  </si>
  <si>
    <t>Cone width (cm)</t>
  </si>
  <si>
    <t>Angle_cone</t>
  </si>
  <si>
    <t>Cone angle (°)</t>
  </si>
  <si>
    <t>Seed weight (g)</t>
  </si>
  <si>
    <t>Diameter at breast height (cm)</t>
  </si>
  <si>
    <t>Tree height (m)</t>
  </si>
  <si>
    <t>Height of lowest live branch (m)</t>
  </si>
  <si>
    <t>Distance from the last green branch to the total height of the tree (m)</t>
  </si>
  <si>
    <t>Slope position (%)</t>
  </si>
  <si>
    <t>Geographical aspect (°)</t>
  </si>
  <si>
    <t>Geographical aspect (0° to 360°) was transformed into a cosine index – as 0° and 360° have the same zenithal aspect</t>
  </si>
  <si>
    <t>Latitude (°)</t>
  </si>
  <si>
    <t>Longitude (°)</t>
  </si>
  <si>
    <t>Elevation</t>
  </si>
  <si>
    <t>Elevation (m)</t>
  </si>
  <si>
    <t>Frequency of occurrence of white pine blister rust in the neighbourhood</t>
  </si>
  <si>
    <t>Cupressus</t>
  </si>
  <si>
    <t>Plumholtzii</t>
  </si>
  <si>
    <r>
      <t>Scale top angle</t>
    </r>
    <r>
      <rPr>
        <sz val="11"/>
        <color rgb="FF222222"/>
        <rFont val="Calibri"/>
        <family val="2"/>
        <scheme val="minor"/>
      </rPr>
      <t xml:space="preserve"> (°)</t>
    </r>
  </si>
  <si>
    <r>
      <t>Scale top</t>
    </r>
    <r>
      <rPr>
        <sz val="11"/>
        <color rgb="FF222222"/>
        <rFont val="Calibri"/>
        <family val="2"/>
        <scheme val="minor"/>
      </rPr>
      <t xml:space="preserve"> length (mm)</t>
    </r>
  </si>
  <si>
    <r>
      <t>Scale top</t>
    </r>
    <r>
      <rPr>
        <sz val="11"/>
        <color rgb="FF222222"/>
        <rFont val="Calibri"/>
        <family val="2"/>
        <scheme val="minor"/>
      </rPr>
      <t xml:space="preserve"> width (mm)</t>
    </r>
  </si>
  <si>
    <r>
      <t>Scale bottom</t>
    </r>
    <r>
      <rPr>
        <sz val="11"/>
        <color rgb="FF222222"/>
        <rFont val="Calibri"/>
        <family val="2"/>
        <scheme val="minor"/>
      </rPr>
      <t xml:space="preserve"> angle (°)</t>
    </r>
  </si>
  <si>
    <r>
      <t>Scale bottom length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222222"/>
        <rFont val="Calibri"/>
        <family val="2"/>
        <scheme val="minor"/>
      </rPr>
      <t>(mm)</t>
    </r>
  </si>
  <si>
    <r>
      <t>Scale bottom</t>
    </r>
    <r>
      <rPr>
        <sz val="11"/>
        <color rgb="FF000000"/>
        <rFont val="Calibri"/>
        <family val="2"/>
        <scheme val="minor"/>
      </rPr>
      <t xml:space="preserve"> width </t>
    </r>
    <r>
      <rPr>
        <sz val="11"/>
        <color rgb="FF222222"/>
        <rFont val="Calibri"/>
        <family val="2"/>
        <scheme val="minor"/>
      </rPr>
      <t>(mm)</t>
    </r>
  </si>
  <si>
    <t xml:space="preserve">Mean annual temperature (degrees C) </t>
  </si>
  <si>
    <t xml:space="preserve">Mean annual precipitation (mm) </t>
  </si>
  <si>
    <t xml:space="preserve">Growing season precipitation, April to September </t>
  </si>
  <si>
    <t>Mean temperature (degrees C) in the coldest month</t>
  </si>
  <si>
    <t>Mean minimum temperature (degrees C) in the coldest month</t>
  </si>
  <si>
    <t xml:space="preserve">Mean temperature (degrees C) in the warmest month </t>
  </si>
  <si>
    <t xml:space="preserve">Mean maximum temperature in the warmest month </t>
  </si>
  <si>
    <t xml:space="preserve">Julian date of the last freezing date of spring </t>
  </si>
  <si>
    <t xml:space="preserve">Julian date of the first freezing date of autumn </t>
  </si>
  <si>
    <t xml:space="preserve">Length of the frost-free period (days) </t>
  </si>
  <si>
    <t xml:space="preserve">Degree-days &gt;5 degrees C (based on mean monthly temperature) </t>
  </si>
  <si>
    <t xml:space="preserve">Degree-days &gt;5 degrees C accumulating within the frost-free period </t>
  </si>
  <si>
    <t xml:space="preserve">Julian date the sum of degree-days &gt;5 degrees C reaches 100 </t>
  </si>
  <si>
    <t xml:space="preserve">Degree-days &lt;0 degrees C (based on mean monthly temperature) </t>
  </si>
  <si>
    <t>Degree-days &lt;0 degrees C (based on mean minimum monthly temperature)</t>
  </si>
  <si>
    <t xml:space="preserve">Summer precipitation balance: (jul+aug+sep)/(apr+may+jun) </t>
  </si>
  <si>
    <t xml:space="preserve">((Depreciated) Summer/Spring precipitation balance: (jul+aug)/(apr+may) </t>
  </si>
  <si>
    <t xml:space="preserve">Spring precipitation: (apr+may) </t>
  </si>
  <si>
    <t xml:space="preserve">Summer precipitation: (jul+aug) </t>
  </si>
  <si>
    <t xml:space="preserve">Winter precipitation: (nov+dec+jan+feb) </t>
  </si>
  <si>
    <r>
      <t xml:space="preserve">Proportion of </t>
    </r>
    <r>
      <rPr>
        <i/>
        <sz val="12"/>
        <color rgb="FF222222"/>
        <rFont val="Calibri"/>
        <family val="2"/>
        <scheme val="minor"/>
      </rPr>
      <t>P. strobiformis</t>
    </r>
    <r>
      <rPr>
        <sz val="12"/>
        <color rgb="FF222222"/>
        <rFont val="Calibri"/>
        <family val="2"/>
        <scheme val="minor"/>
      </rPr>
      <t xml:space="preserve"> to </t>
    </r>
    <r>
      <rPr>
        <i/>
        <sz val="12"/>
        <color rgb="FF222222"/>
        <rFont val="Calibri"/>
        <family val="2"/>
        <scheme val="minor"/>
      </rPr>
      <t>P. flexilis</t>
    </r>
    <r>
      <rPr>
        <sz val="12"/>
        <color rgb="FF222222"/>
        <rFont val="Calibri"/>
        <family val="2"/>
        <scheme val="minor"/>
      </rPr>
      <t xml:space="preserve"> per stand</t>
    </r>
  </si>
  <si>
    <t>MAT</t>
  </si>
  <si>
    <t>MAP</t>
  </si>
  <si>
    <t>GSP</t>
  </si>
  <si>
    <t>MTCM</t>
  </si>
  <si>
    <t xml:space="preserve">MMIN </t>
  </si>
  <si>
    <t>MTWM</t>
  </si>
  <si>
    <t>MMAX</t>
  </si>
  <si>
    <t>SDAY</t>
  </si>
  <si>
    <t>FDAY</t>
  </si>
  <si>
    <t>FFP</t>
  </si>
  <si>
    <t>DD5</t>
  </si>
  <si>
    <t>GSDD5</t>
  </si>
  <si>
    <t>D100</t>
  </si>
  <si>
    <t>DD0</t>
  </si>
  <si>
    <t>MMINDD0</t>
  </si>
  <si>
    <t>SMRPB</t>
  </si>
  <si>
    <t>SMRSPRPB</t>
  </si>
  <si>
    <t>SPRP</t>
  </si>
  <si>
    <t xml:space="preserve">SMRP </t>
  </si>
  <si>
    <t>WINP</t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seudotsuga menziesii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ponderos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arizonic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strobiformi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durangensi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Quercus sideroxyl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opulus tremuloide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cooperi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leiophyll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lumholtzii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teocote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engelmannii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Abies concolor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Quercus fulv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Quercus gambelii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nus pseudostrobu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Ribes spp.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regeneration of P. strobiformi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Juniperus deppean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Filicopsid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Robinia neomexican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Castilleja angustifoli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Quercus berberidifolia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Arbutus xalapensi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Holodiscus discolor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Berberis aquifolium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Arctostaphylos pungens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Cupressus spp.</t>
    </r>
    <r>
      <rPr>
        <sz val="11"/>
        <color rgb="FF000000"/>
        <rFont val="Calibri"/>
        <family val="2"/>
        <scheme val="minor"/>
      </rPr>
      <t xml:space="preserve"> in the neighbourhood</t>
    </r>
  </si>
  <si>
    <r>
      <t>Frequency of occurrence of</t>
    </r>
    <r>
      <rPr>
        <i/>
        <sz val="11"/>
        <color theme="1"/>
        <rFont val="Calibri"/>
        <family val="2"/>
        <scheme val="minor"/>
      </rPr>
      <t xml:space="preserve"> Picea pungens in the neighbourhood</t>
    </r>
  </si>
  <si>
    <t>Hybrid_degree</t>
  </si>
  <si>
    <t xml:space="preserve">Hybrid degre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rgb="FF22222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34" borderId="0" xfId="0" applyFill="1"/>
    <xf numFmtId="164" fontId="0" fillId="34" borderId="0" xfId="0" applyNumberFormat="1" applyFill="1"/>
    <xf numFmtId="166" fontId="0" fillId="34" borderId="0" xfId="0" applyNumberFormat="1" applyFill="1"/>
    <xf numFmtId="1" fontId="0" fillId="34" borderId="0" xfId="0" applyNumberFormat="1" applyFill="1"/>
    <xf numFmtId="2" fontId="0" fillId="34" borderId="0" xfId="0" applyNumberFormat="1" applyFill="1"/>
    <xf numFmtId="165" fontId="0" fillId="34" borderId="0" xfId="0" applyNumberFormat="1" applyFill="1"/>
    <xf numFmtId="0" fontId="0" fillId="34" borderId="10" xfId="0" applyFill="1" applyBorder="1"/>
    <xf numFmtId="0" fontId="0" fillId="34" borderId="11" xfId="0" applyFill="1" applyBorder="1"/>
    <xf numFmtId="1" fontId="0" fillId="0" borderId="0" xfId="0" applyNumberFormat="1" applyFill="1" applyBorder="1"/>
    <xf numFmtId="0" fontId="0" fillId="0" borderId="0" xfId="0" applyFill="1"/>
    <xf numFmtId="0" fontId="0" fillId="0" borderId="12" xfId="0" applyFont="1" applyFill="1" applyBorder="1" applyAlignment="1">
      <alignment horizontal="left" vertical="center"/>
    </xf>
    <xf numFmtId="0" fontId="0" fillId="0" borderId="12" xfId="0" applyBorder="1"/>
    <xf numFmtId="0" fontId="0" fillId="0" borderId="12" xfId="0" applyFill="1" applyBorder="1"/>
    <xf numFmtId="0" fontId="16" fillId="0" borderId="12" xfId="0" applyFont="1" applyFill="1" applyBorder="1"/>
    <xf numFmtId="0" fontId="16" fillId="33" borderId="12" xfId="0" applyFont="1" applyFill="1" applyBorder="1"/>
    <xf numFmtId="0" fontId="16" fillId="0" borderId="0" xfId="0" applyFont="1" applyBorder="1"/>
    <xf numFmtId="0" fontId="0" fillId="0" borderId="0" xfId="0" applyFont="1" applyBorder="1"/>
    <xf numFmtId="0" fontId="19" fillId="0" borderId="0" xfId="0" applyFont="1" applyBorder="1"/>
    <xf numFmtId="0" fontId="18" fillId="0" borderId="0" xfId="0" applyFont="1" applyBorder="1"/>
    <xf numFmtId="0" fontId="21" fillId="0" borderId="0" xfId="0" applyFont="1" applyBorder="1"/>
    <xf numFmtId="0" fontId="22" fillId="0" borderId="0" xfId="0" applyFont="1" applyBorder="1"/>
    <xf numFmtId="0" fontId="21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0" fillId="0" borderId="0" xfId="0" applyFont="1" applyBorder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66"/>
  <sheetViews>
    <sheetView tabSelected="1" topLeftCell="BB1" zoomScale="80" zoomScaleNormal="80" workbookViewId="0">
      <selection activeCell="BM15" sqref="BM15"/>
    </sheetView>
  </sheetViews>
  <sheetFormatPr baseColWidth="10" defaultRowHeight="15" x14ac:dyDescent="0.25"/>
  <sheetData>
    <row r="1" spans="1:72" x14ac:dyDescent="0.25">
      <c r="A1" t="s">
        <v>23</v>
      </c>
      <c r="B1" s="15" t="s">
        <v>55</v>
      </c>
      <c r="C1" s="15" t="s">
        <v>0</v>
      </c>
      <c r="D1" s="15" t="s">
        <v>110</v>
      </c>
      <c r="E1" s="15" t="s">
        <v>24</v>
      </c>
      <c r="F1" s="15" t="s">
        <v>25</v>
      </c>
      <c r="G1" s="15" t="s">
        <v>243</v>
      </c>
      <c r="H1" s="15" t="s">
        <v>56</v>
      </c>
      <c r="I1" s="15" t="s">
        <v>57</v>
      </c>
      <c r="J1" s="15" t="s">
        <v>58</v>
      </c>
      <c r="K1" s="15" t="s">
        <v>111</v>
      </c>
      <c r="L1" s="15" t="s">
        <v>1</v>
      </c>
      <c r="M1" s="15" t="s">
        <v>59</v>
      </c>
      <c r="N1" s="15" t="s">
        <v>60</v>
      </c>
      <c r="O1" s="15" t="s">
        <v>231</v>
      </c>
      <c r="P1" s="15" t="s">
        <v>61</v>
      </c>
      <c r="Q1" s="15" t="s">
        <v>62</v>
      </c>
      <c r="R1" s="15" t="s">
        <v>63</v>
      </c>
      <c r="S1" s="15" t="s">
        <v>64</v>
      </c>
      <c r="T1" s="15" t="s">
        <v>65</v>
      </c>
      <c r="U1" s="15" t="s">
        <v>66</v>
      </c>
      <c r="V1" s="15" t="s">
        <v>53</v>
      </c>
      <c r="W1" s="15" t="s">
        <v>54</v>
      </c>
      <c r="X1" s="15" t="s">
        <v>246</v>
      </c>
      <c r="Y1" s="15" t="s">
        <v>247</v>
      </c>
      <c r="Z1" s="15" t="s">
        <v>68</v>
      </c>
      <c r="AA1" s="15" t="s">
        <v>69</v>
      </c>
      <c r="AB1" s="15" t="s">
        <v>70</v>
      </c>
      <c r="AC1" s="15" t="s">
        <v>71</v>
      </c>
      <c r="AD1" s="15" t="s">
        <v>72</v>
      </c>
      <c r="AE1" s="15" t="s">
        <v>73</v>
      </c>
      <c r="AF1" s="15" t="s">
        <v>74</v>
      </c>
      <c r="AG1" s="15" t="s">
        <v>75</v>
      </c>
      <c r="AH1" s="15" t="s">
        <v>76</v>
      </c>
      <c r="AI1" s="15" t="s">
        <v>77</v>
      </c>
      <c r="AJ1" s="15" t="s">
        <v>78</v>
      </c>
      <c r="AK1" s="15" t="s">
        <v>79</v>
      </c>
      <c r="AL1" s="15" t="s">
        <v>80</v>
      </c>
      <c r="AM1" s="15" t="s">
        <v>81</v>
      </c>
      <c r="AN1" s="15" t="s">
        <v>82</v>
      </c>
      <c r="AO1" s="15" t="s">
        <v>83</v>
      </c>
      <c r="AP1" s="15" t="s">
        <v>84</v>
      </c>
      <c r="AQ1" s="15" t="s">
        <v>85</v>
      </c>
      <c r="AR1" s="15" t="s">
        <v>67</v>
      </c>
      <c r="AS1" s="15" t="s">
        <v>86</v>
      </c>
      <c r="AT1" s="15" t="s">
        <v>26</v>
      </c>
      <c r="AU1" s="15" t="s">
        <v>87</v>
      </c>
      <c r="AV1" s="15" t="s">
        <v>88</v>
      </c>
      <c r="AW1" s="15" t="s">
        <v>89</v>
      </c>
      <c r="AX1" s="15" t="s">
        <v>90</v>
      </c>
      <c r="AY1" s="15" t="s">
        <v>91</v>
      </c>
      <c r="AZ1" s="15" t="s">
        <v>275</v>
      </c>
      <c r="BA1" s="15" t="s">
        <v>276</v>
      </c>
      <c r="BB1" s="15" t="s">
        <v>277</v>
      </c>
      <c r="BC1" s="15" t="s">
        <v>278</v>
      </c>
      <c r="BD1" s="15" t="s">
        <v>279</v>
      </c>
      <c r="BE1" s="15" t="s">
        <v>280</v>
      </c>
      <c r="BF1" s="15" t="s">
        <v>281</v>
      </c>
      <c r="BG1" s="15" t="s">
        <v>282</v>
      </c>
      <c r="BH1" s="15" t="s">
        <v>283</v>
      </c>
      <c r="BI1" s="15" t="s">
        <v>284</v>
      </c>
      <c r="BJ1" s="15" t="s">
        <v>285</v>
      </c>
      <c r="BK1" s="15" t="s">
        <v>286</v>
      </c>
      <c r="BL1" s="15" t="s">
        <v>287</v>
      </c>
      <c r="BM1" s="15" t="s">
        <v>288</v>
      </c>
      <c r="BN1" s="15" t="s">
        <v>289</v>
      </c>
      <c r="BO1" s="15" t="s">
        <v>290</v>
      </c>
      <c r="BP1" s="15" t="s">
        <v>291</v>
      </c>
      <c r="BQ1" s="15" t="s">
        <v>292</v>
      </c>
      <c r="BR1" s="15" t="s">
        <v>293</v>
      </c>
      <c r="BS1" s="15" t="s">
        <v>294</v>
      </c>
      <c r="BT1" s="15" t="s">
        <v>324</v>
      </c>
    </row>
    <row r="2" spans="1:72" x14ac:dyDescent="0.25">
      <c r="A2" s="15" t="s">
        <v>92</v>
      </c>
      <c r="B2" s="3">
        <v>13.6</v>
      </c>
      <c r="C2" s="3">
        <v>23.8</v>
      </c>
      <c r="D2" s="5">
        <f>COS(C2*PI()/180)</f>
        <v>0.91495966784982485</v>
      </c>
      <c r="E2">
        <v>24.402805555555553</v>
      </c>
      <c r="F2">
        <v>105.86188333333332</v>
      </c>
      <c r="G2" s="2">
        <v>2677</v>
      </c>
      <c r="H2" s="3">
        <v>31.76</v>
      </c>
      <c r="I2" s="3">
        <v>15.760000000000002</v>
      </c>
      <c r="J2" s="3">
        <v>4.8199999999999994</v>
      </c>
      <c r="K2" s="3">
        <f>I2-J2</f>
        <v>10.940000000000001</v>
      </c>
      <c r="L2" s="1">
        <v>0</v>
      </c>
      <c r="M2" s="1">
        <v>24.174666666666667</v>
      </c>
      <c r="N2" s="1">
        <v>9.1853333333333342</v>
      </c>
      <c r="O2" s="1">
        <v>15.133333333333335</v>
      </c>
      <c r="P2" s="1">
        <v>20.622222222222224</v>
      </c>
      <c r="Q2" s="1">
        <v>36.015555555555558</v>
      </c>
      <c r="R2" s="1">
        <v>25.893333333333334</v>
      </c>
      <c r="S2" s="1">
        <v>17.966666666666665</v>
      </c>
      <c r="T2" s="1">
        <v>37.355555555555554</v>
      </c>
      <c r="U2" s="1">
        <v>24.49111111111111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1</v>
      </c>
      <c r="AC2">
        <v>0</v>
      </c>
      <c r="AD2">
        <v>0</v>
      </c>
      <c r="AE2">
        <v>0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1</v>
      </c>
      <c r="AR2">
        <v>1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 s="4">
        <v>0.30184</v>
      </c>
      <c r="AZ2" s="3">
        <v>9.1999999999999993</v>
      </c>
      <c r="BA2" s="2">
        <v>1222.8</v>
      </c>
      <c r="BB2" s="2">
        <v>888</v>
      </c>
      <c r="BC2" s="3">
        <v>3.9</v>
      </c>
      <c r="BD2" s="3">
        <v>-6.4799999999999995</v>
      </c>
      <c r="BE2" s="3">
        <v>14.1</v>
      </c>
      <c r="BF2" s="3">
        <v>22.98</v>
      </c>
      <c r="BG2" s="2">
        <v>171</v>
      </c>
      <c r="BH2" s="2">
        <v>269</v>
      </c>
      <c r="BI2" s="2">
        <v>105</v>
      </c>
      <c r="BJ2" s="2">
        <v>1784.4</v>
      </c>
      <c r="BK2" s="2">
        <v>866.8</v>
      </c>
      <c r="BL2" s="2">
        <v>73</v>
      </c>
      <c r="BM2" s="2">
        <v>42</v>
      </c>
      <c r="BN2" s="2">
        <v>1230.8</v>
      </c>
      <c r="BO2" s="1">
        <v>4.0780000000000003</v>
      </c>
      <c r="BP2" s="1">
        <v>11.724</v>
      </c>
      <c r="BQ2" s="2">
        <v>44.2</v>
      </c>
      <c r="BR2" s="2">
        <v>518.20000000000005</v>
      </c>
      <c r="BS2" s="2">
        <v>236.2</v>
      </c>
      <c r="BT2" s="2">
        <v>0</v>
      </c>
    </row>
    <row r="3" spans="1:72" x14ac:dyDescent="0.25">
      <c r="A3" s="15" t="s">
        <v>93</v>
      </c>
      <c r="B3" s="3">
        <v>14.2</v>
      </c>
      <c r="C3" s="3">
        <v>24.85</v>
      </c>
      <c r="D3" s="5">
        <f t="shared" ref="D3:D57" si="0">COS(C3*PI()/180)</f>
        <v>0.90741109192869673</v>
      </c>
      <c r="E3">
        <v>24.430988888888891</v>
      </c>
      <c r="F3">
        <v>105.71488333333335</v>
      </c>
      <c r="G3" s="2">
        <v>2488</v>
      </c>
      <c r="H3" s="3">
        <v>37.42</v>
      </c>
      <c r="I3" s="3">
        <v>15.76</v>
      </c>
      <c r="J3" s="3">
        <v>4.5600000000000005</v>
      </c>
      <c r="K3" s="3">
        <f t="shared" ref="K3:K66" si="1">I3-J3</f>
        <v>11.2</v>
      </c>
      <c r="L3" s="1">
        <v>0</v>
      </c>
      <c r="M3" s="1">
        <v>18.543999999999997</v>
      </c>
      <c r="N3" s="1">
        <v>7.9133333333333322</v>
      </c>
      <c r="O3" s="1">
        <v>14.559999999999999</v>
      </c>
      <c r="P3" s="1">
        <v>13.355555555555554</v>
      </c>
      <c r="Q3" s="1">
        <v>32.837777777777788</v>
      </c>
      <c r="R3" s="1">
        <v>25.271111111111111</v>
      </c>
      <c r="S3" s="1">
        <v>12.422222222222222</v>
      </c>
      <c r="T3" s="1">
        <v>32.722222222222221</v>
      </c>
      <c r="U3" s="1">
        <v>23.666666666666668</v>
      </c>
      <c r="V3">
        <v>1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1</v>
      </c>
      <c r="AE3">
        <v>0</v>
      </c>
      <c r="AF3">
        <v>1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 s="4">
        <v>0.21625999999999998</v>
      </c>
      <c r="AZ3" s="3">
        <v>10.199999999999999</v>
      </c>
      <c r="BA3" s="2">
        <v>1094.8</v>
      </c>
      <c r="BB3" s="2">
        <v>818.6</v>
      </c>
      <c r="BC3" s="3">
        <v>4.7</v>
      </c>
      <c r="BD3" s="3">
        <v>-6.3</v>
      </c>
      <c r="BE3" s="3">
        <v>15.3</v>
      </c>
      <c r="BF3" s="3">
        <v>24.8</v>
      </c>
      <c r="BG3" s="2">
        <v>163</v>
      </c>
      <c r="BH3" s="2">
        <v>276</v>
      </c>
      <c r="BI3" s="2">
        <v>124</v>
      </c>
      <c r="BJ3" s="2">
        <v>2076.8000000000002</v>
      </c>
      <c r="BK3" s="2">
        <v>1114</v>
      </c>
      <c r="BL3" s="2">
        <v>63.6</v>
      </c>
      <c r="BM3" s="2">
        <v>24.6</v>
      </c>
      <c r="BN3" s="2">
        <v>1170.8</v>
      </c>
      <c r="BO3" s="1">
        <v>4.13</v>
      </c>
      <c r="BP3" s="1">
        <v>11.690000000000001</v>
      </c>
      <c r="BQ3" s="2">
        <v>41</v>
      </c>
      <c r="BR3" s="2">
        <v>479.4</v>
      </c>
      <c r="BS3" s="2">
        <v>191.2</v>
      </c>
      <c r="BT3" s="2">
        <v>0</v>
      </c>
    </row>
    <row r="4" spans="1:72" x14ac:dyDescent="0.25">
      <c r="A4" s="15" t="s">
        <v>94</v>
      </c>
      <c r="B4" s="3">
        <v>41.8</v>
      </c>
      <c r="C4" s="3">
        <v>73.150000000000006</v>
      </c>
      <c r="D4" s="5">
        <f t="shared" si="0"/>
        <v>0.28986710564456725</v>
      </c>
      <c r="E4">
        <v>24.199038888888889</v>
      </c>
      <c r="F4">
        <v>105.45947777777778</v>
      </c>
      <c r="G4" s="2">
        <v>2361</v>
      </c>
      <c r="H4" s="3">
        <v>41.64</v>
      </c>
      <c r="I4" s="3">
        <v>16.639999999999997</v>
      </c>
      <c r="J4" s="3">
        <v>4.82</v>
      </c>
      <c r="K4" s="3">
        <f t="shared" si="1"/>
        <v>11.819999999999997</v>
      </c>
      <c r="L4" s="1">
        <v>0</v>
      </c>
      <c r="M4" s="1">
        <v>19.473333333333333</v>
      </c>
      <c r="N4" s="1">
        <v>8.1973333333333329</v>
      </c>
      <c r="O4" s="1">
        <v>12.28</v>
      </c>
      <c r="P4" s="1">
        <v>17.555555555555554</v>
      </c>
      <c r="Q4" s="1">
        <v>33.191111111111113</v>
      </c>
      <c r="R4" s="1">
        <v>24.857777777777777</v>
      </c>
      <c r="S4" s="1">
        <v>16.488888888888887</v>
      </c>
      <c r="T4" s="1">
        <v>34.891111111111108</v>
      </c>
      <c r="U4" s="1">
        <v>22.237777777777779</v>
      </c>
      <c r="V4">
        <v>1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0</v>
      </c>
      <c r="AD4">
        <v>1</v>
      </c>
      <c r="AE4">
        <v>0</v>
      </c>
      <c r="AF4">
        <v>1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 s="4">
        <v>0.27683999999999997</v>
      </c>
      <c r="AZ4" s="3">
        <v>11.7</v>
      </c>
      <c r="BA4" s="2">
        <v>893</v>
      </c>
      <c r="BB4" s="2">
        <v>685</v>
      </c>
      <c r="BC4" s="3">
        <v>6.1</v>
      </c>
      <c r="BD4" s="3">
        <v>-4.3</v>
      </c>
      <c r="BE4" s="3">
        <v>16.399999999999999</v>
      </c>
      <c r="BF4" s="3">
        <v>25.8</v>
      </c>
      <c r="BG4" s="2">
        <v>154</v>
      </c>
      <c r="BH4" s="2">
        <v>286</v>
      </c>
      <c r="BI4" s="2">
        <v>143</v>
      </c>
      <c r="BJ4" s="2">
        <v>2528</v>
      </c>
      <c r="BK4" s="2">
        <v>1411</v>
      </c>
      <c r="BL4" s="2">
        <v>45</v>
      </c>
      <c r="BM4" s="2">
        <v>6</v>
      </c>
      <c r="BN4" s="2">
        <v>793</v>
      </c>
      <c r="BO4" s="1">
        <v>3.96</v>
      </c>
      <c r="BP4" s="1">
        <v>12.34</v>
      </c>
      <c r="BQ4" s="2">
        <v>32</v>
      </c>
      <c r="BR4" s="2">
        <v>395</v>
      </c>
      <c r="BS4" s="2">
        <v>142</v>
      </c>
      <c r="BT4" s="2">
        <v>0</v>
      </c>
    </row>
    <row r="5" spans="1:72" x14ac:dyDescent="0.25">
      <c r="A5" s="15" t="s">
        <v>95</v>
      </c>
      <c r="B5" s="3">
        <v>14.6</v>
      </c>
      <c r="C5" s="3">
        <v>25.55</v>
      </c>
      <c r="D5" s="5">
        <f t="shared" si="0"/>
        <v>0.90220924891328225</v>
      </c>
      <c r="E5">
        <v>24.985938888888889</v>
      </c>
      <c r="F5">
        <v>105.89859444444444</v>
      </c>
      <c r="G5" s="2">
        <v>2526</v>
      </c>
      <c r="H5" s="3">
        <v>31.04</v>
      </c>
      <c r="I5" s="3">
        <v>13.02</v>
      </c>
      <c r="J5" s="3">
        <v>3.66</v>
      </c>
      <c r="K5" s="3">
        <f t="shared" si="1"/>
        <v>9.36</v>
      </c>
      <c r="L5" s="1">
        <v>0</v>
      </c>
      <c r="M5" s="1">
        <v>21.090666666666671</v>
      </c>
      <c r="N5" s="1">
        <v>8.8320000000000007</v>
      </c>
      <c r="O5" s="1">
        <v>10.426666666666666</v>
      </c>
      <c r="P5" s="1">
        <v>15.822222222222219</v>
      </c>
      <c r="Q5" s="1">
        <v>37.548888888888882</v>
      </c>
      <c r="R5" s="1">
        <v>24.653333333333332</v>
      </c>
      <c r="S5" s="1">
        <v>13.822222222222223</v>
      </c>
      <c r="T5" s="1">
        <v>38.07555555555556</v>
      </c>
      <c r="U5" s="1">
        <v>23.177777777777777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1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 s="4">
        <v>0.30957999999999997</v>
      </c>
      <c r="AZ5" s="3">
        <v>10.1</v>
      </c>
      <c r="BA5" s="2">
        <v>956.2</v>
      </c>
      <c r="BB5" s="2">
        <v>677.4</v>
      </c>
      <c r="BC5" s="3">
        <v>4.5999999999999996</v>
      </c>
      <c r="BD5" s="3">
        <v>-5.7</v>
      </c>
      <c r="BE5" s="3">
        <v>15.2</v>
      </c>
      <c r="BF5" s="3">
        <v>24.32</v>
      </c>
      <c r="BG5" s="2">
        <v>162</v>
      </c>
      <c r="BH5" s="2">
        <v>277</v>
      </c>
      <c r="BI5" s="2">
        <v>127</v>
      </c>
      <c r="BJ5" s="2">
        <v>2063.1999999999998</v>
      </c>
      <c r="BK5" s="2">
        <v>1120</v>
      </c>
      <c r="BL5" s="2">
        <v>63</v>
      </c>
      <c r="BM5" s="2">
        <v>26</v>
      </c>
      <c r="BN5" s="2">
        <v>1068</v>
      </c>
      <c r="BO5" s="1">
        <v>4.2439999999999998</v>
      </c>
      <c r="BP5" s="1">
        <v>12.84</v>
      </c>
      <c r="BQ5" s="2">
        <v>30.8</v>
      </c>
      <c r="BR5" s="2">
        <v>395.4</v>
      </c>
      <c r="BS5" s="2">
        <v>194</v>
      </c>
      <c r="BT5" s="2">
        <v>0</v>
      </c>
    </row>
    <row r="6" spans="1:72" x14ac:dyDescent="0.25">
      <c r="A6" s="15" t="s">
        <v>96</v>
      </c>
      <c r="B6" s="3">
        <v>36.4</v>
      </c>
      <c r="C6" s="3">
        <v>63.7</v>
      </c>
      <c r="D6" s="5">
        <f t="shared" si="0"/>
        <v>0.44307119082417962</v>
      </c>
      <c r="E6">
        <v>25.115033333333336</v>
      </c>
      <c r="F6">
        <v>106.16771666666668</v>
      </c>
      <c r="G6" s="2">
        <v>2394</v>
      </c>
      <c r="H6" s="3">
        <v>41.5</v>
      </c>
      <c r="I6" s="3">
        <v>18.36</v>
      </c>
      <c r="J6" s="3">
        <v>7.0400000000000009</v>
      </c>
      <c r="K6" s="3">
        <f t="shared" si="1"/>
        <v>11.319999999999999</v>
      </c>
      <c r="L6" s="1">
        <v>0</v>
      </c>
      <c r="M6" s="1">
        <v>25.344000000000001</v>
      </c>
      <c r="N6" s="1">
        <v>9.0066666666666659</v>
      </c>
      <c r="O6" s="1">
        <v>9.2133333333333329</v>
      </c>
      <c r="P6" s="1">
        <v>19.088888888888889</v>
      </c>
      <c r="Q6" s="1">
        <v>35.464444444444439</v>
      </c>
      <c r="R6" s="1">
        <v>27.124444444444443</v>
      </c>
      <c r="S6" s="1">
        <v>18.644444444444446</v>
      </c>
      <c r="T6" s="1">
        <v>35.599999999999994</v>
      </c>
      <c r="U6" s="1">
        <v>24.42444444444444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1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 s="4">
        <v>0.32385999999999998</v>
      </c>
      <c r="AZ6" s="3">
        <v>10.8</v>
      </c>
      <c r="BA6" s="2">
        <v>1164</v>
      </c>
      <c r="BB6" s="2">
        <v>800</v>
      </c>
      <c r="BC6" s="3">
        <v>5.6</v>
      </c>
      <c r="BD6" s="3">
        <v>-3.66</v>
      </c>
      <c r="BE6" s="3">
        <v>15.4</v>
      </c>
      <c r="BF6" s="3">
        <v>24.1</v>
      </c>
      <c r="BG6" s="2">
        <v>154.6</v>
      </c>
      <c r="BH6" s="2">
        <v>285</v>
      </c>
      <c r="BI6" s="2">
        <v>141</v>
      </c>
      <c r="BJ6" s="2">
        <v>2238</v>
      </c>
      <c r="BK6" s="2">
        <v>1290</v>
      </c>
      <c r="BL6" s="2">
        <v>52</v>
      </c>
      <c r="BM6" s="2">
        <v>12</v>
      </c>
      <c r="BN6" s="2">
        <v>761.2</v>
      </c>
      <c r="BO6" s="1">
        <v>4.1319999999999997</v>
      </c>
      <c r="BP6" s="1">
        <v>11.82</v>
      </c>
      <c r="BQ6" s="2">
        <v>40</v>
      </c>
      <c r="BR6" s="2">
        <v>472.6</v>
      </c>
      <c r="BS6" s="2">
        <v>257</v>
      </c>
      <c r="BT6" s="2">
        <v>0</v>
      </c>
    </row>
    <row r="7" spans="1:72" x14ac:dyDescent="0.25">
      <c r="A7" s="15" t="s">
        <v>97</v>
      </c>
      <c r="B7" s="3">
        <v>31.5</v>
      </c>
      <c r="C7" s="3">
        <v>55.125</v>
      </c>
      <c r="D7" s="5">
        <f t="shared" si="0"/>
        <v>0.57178796022761225</v>
      </c>
      <c r="E7">
        <v>25.126097222222221</v>
      </c>
      <c r="F7">
        <v>106.36094444444444</v>
      </c>
      <c r="G7" s="2">
        <v>2388</v>
      </c>
      <c r="H7" s="3">
        <v>64.5</v>
      </c>
      <c r="I7" s="3">
        <v>18.399999999999999</v>
      </c>
      <c r="J7" s="3">
        <v>5.625</v>
      </c>
      <c r="K7" s="3">
        <f t="shared" si="1"/>
        <v>12.774999999999999</v>
      </c>
      <c r="L7" s="1">
        <v>0</v>
      </c>
      <c r="M7" s="1">
        <v>23.455000000000002</v>
      </c>
      <c r="N7" s="1">
        <v>9.6783333333333346</v>
      </c>
      <c r="O7" s="1">
        <v>15.3</v>
      </c>
      <c r="P7" s="1">
        <v>22.444444444444443</v>
      </c>
      <c r="Q7" s="1">
        <v>39.480555555555554</v>
      </c>
      <c r="R7" s="1">
        <v>29.794444444444444</v>
      </c>
      <c r="S7" s="1">
        <v>19.930555555555554</v>
      </c>
      <c r="T7" s="1">
        <v>38.32222222222223</v>
      </c>
      <c r="U7" s="1">
        <v>25.419444444444448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D7">
        <v>1</v>
      </c>
      <c r="AE7">
        <v>0</v>
      </c>
      <c r="AF7">
        <v>1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 s="4">
        <v>0.34520000000000006</v>
      </c>
      <c r="AZ7" s="3">
        <v>11.3</v>
      </c>
      <c r="BA7" s="2">
        <v>1351</v>
      </c>
      <c r="BB7" s="2">
        <v>890</v>
      </c>
      <c r="BC7" s="3">
        <v>6.3</v>
      </c>
      <c r="BD7" s="3">
        <v>-2</v>
      </c>
      <c r="BE7" s="3">
        <v>15.8</v>
      </c>
      <c r="BF7" s="3">
        <v>24.2</v>
      </c>
      <c r="BG7" s="2">
        <v>138</v>
      </c>
      <c r="BH7" s="2">
        <v>295</v>
      </c>
      <c r="BI7" s="2">
        <v>163</v>
      </c>
      <c r="BJ7" s="2">
        <v>2405</v>
      </c>
      <c r="BK7" s="2">
        <v>1549</v>
      </c>
      <c r="BL7" s="2">
        <v>43</v>
      </c>
      <c r="BM7" s="2">
        <v>4</v>
      </c>
      <c r="BN7" s="2">
        <v>525</v>
      </c>
      <c r="BO7" s="1">
        <v>4.2</v>
      </c>
      <c r="BP7" s="1">
        <v>11.67</v>
      </c>
      <c r="BQ7" s="2">
        <v>46</v>
      </c>
      <c r="BR7" s="2">
        <v>537</v>
      </c>
      <c r="BS7" s="2">
        <v>333</v>
      </c>
      <c r="BT7" s="2">
        <v>0</v>
      </c>
    </row>
    <row r="8" spans="1:72" x14ac:dyDescent="0.25">
      <c r="A8" s="15" t="s">
        <v>98</v>
      </c>
      <c r="B8" s="3">
        <v>36.700000000000003</v>
      </c>
      <c r="C8" s="3">
        <v>64.224999999999994</v>
      </c>
      <c r="D8" s="5">
        <f t="shared" si="0"/>
        <v>0.43483821978190207</v>
      </c>
      <c r="E8">
        <v>25.331461111111111</v>
      </c>
      <c r="F8">
        <v>106.07209444444443</v>
      </c>
      <c r="G8" s="2">
        <v>2483</v>
      </c>
      <c r="H8" s="3">
        <v>41.019999999999996</v>
      </c>
      <c r="I8" s="3">
        <v>21.319999999999997</v>
      </c>
      <c r="J8" s="3">
        <v>8.1399999999999988</v>
      </c>
      <c r="K8" s="3">
        <f t="shared" si="1"/>
        <v>13.179999999999998</v>
      </c>
      <c r="L8" s="1">
        <v>0</v>
      </c>
      <c r="M8" s="1">
        <v>24.407999999999998</v>
      </c>
      <c r="N8" s="1">
        <v>9.3933333333333326</v>
      </c>
      <c r="O8" s="1">
        <v>15.893333333333334</v>
      </c>
      <c r="P8" s="1">
        <v>21.377777777777776</v>
      </c>
      <c r="Q8" s="1">
        <v>37.206666666666671</v>
      </c>
      <c r="R8" s="1">
        <v>25.577777777777779</v>
      </c>
      <c r="S8" s="1">
        <v>20.555555555555557</v>
      </c>
      <c r="T8" s="1">
        <v>37.513333333333335</v>
      </c>
      <c r="U8" s="1">
        <v>23.653333333333332</v>
      </c>
      <c r="V8">
        <v>1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1</v>
      </c>
      <c r="AE8">
        <v>0</v>
      </c>
      <c r="AF8">
        <v>1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s="4">
        <v>0.34433999999999998</v>
      </c>
      <c r="AZ8" s="3">
        <v>10.4</v>
      </c>
      <c r="BA8" s="2">
        <v>935</v>
      </c>
      <c r="BB8" s="2">
        <v>662</v>
      </c>
      <c r="BC8" s="3">
        <v>5.0999999999999996</v>
      </c>
      <c r="BD8" s="3">
        <v>-4.5999999999999996</v>
      </c>
      <c r="BE8" s="3">
        <v>15.4</v>
      </c>
      <c r="BF8" s="3">
        <v>24.3</v>
      </c>
      <c r="BG8" s="2">
        <v>154</v>
      </c>
      <c r="BH8" s="2">
        <v>279</v>
      </c>
      <c r="BI8" s="2">
        <v>133</v>
      </c>
      <c r="BJ8" s="2">
        <v>2153</v>
      </c>
      <c r="BK8" s="2">
        <v>1235</v>
      </c>
      <c r="BL8" s="2">
        <v>58</v>
      </c>
      <c r="BM8" s="2">
        <v>18</v>
      </c>
      <c r="BN8" s="2">
        <v>943</v>
      </c>
      <c r="BO8" s="1">
        <v>4.05</v>
      </c>
      <c r="BP8" s="1">
        <v>11.41</v>
      </c>
      <c r="BQ8" s="2">
        <v>34</v>
      </c>
      <c r="BR8" s="2">
        <v>388</v>
      </c>
      <c r="BS8" s="2">
        <v>192</v>
      </c>
      <c r="BT8" s="2">
        <v>0</v>
      </c>
    </row>
    <row r="9" spans="1:72" x14ac:dyDescent="0.25">
      <c r="A9" s="15" t="s">
        <v>22</v>
      </c>
      <c r="B9" s="3">
        <v>1.75</v>
      </c>
      <c r="C9" s="3">
        <v>3.0625</v>
      </c>
      <c r="D9" s="5">
        <f t="shared" si="0"/>
        <v>0.9985718509533219</v>
      </c>
      <c r="E9">
        <v>23.772791666666667</v>
      </c>
      <c r="F9">
        <v>105.72336111111112</v>
      </c>
      <c r="G9" s="2">
        <v>2709</v>
      </c>
      <c r="H9" s="3">
        <v>45.8</v>
      </c>
      <c r="I9" s="3">
        <v>17.574999999999999</v>
      </c>
      <c r="J9" s="3">
        <v>2.4</v>
      </c>
      <c r="K9" s="3">
        <f t="shared" si="1"/>
        <v>15.174999999999999</v>
      </c>
      <c r="L9" s="1">
        <v>0</v>
      </c>
      <c r="M9" s="1">
        <v>23.85</v>
      </c>
      <c r="N9" s="1">
        <v>9.0933333333333337</v>
      </c>
      <c r="O9" s="1">
        <v>20.966666666666669</v>
      </c>
      <c r="P9" s="1">
        <v>19.388888888888886</v>
      </c>
      <c r="Q9" s="1">
        <v>37.56666666666667</v>
      </c>
      <c r="R9" s="1">
        <v>23.908333333333335</v>
      </c>
      <c r="S9" s="1">
        <v>19.916666666666668</v>
      </c>
      <c r="T9" s="1">
        <v>38.075000000000003</v>
      </c>
      <c r="U9" s="1">
        <v>23.091666666666669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 s="4">
        <v>0.30852499999999999</v>
      </c>
      <c r="AZ9" s="3">
        <v>9.5</v>
      </c>
      <c r="BA9" s="2">
        <v>1359</v>
      </c>
      <c r="BB9" s="2">
        <v>983</v>
      </c>
      <c r="BC9" s="3">
        <v>4.9000000000000004</v>
      </c>
      <c r="BD9" s="3">
        <v>-3.9</v>
      </c>
      <c r="BE9" s="3">
        <v>13.7</v>
      </c>
      <c r="BF9" s="3">
        <v>21.5</v>
      </c>
      <c r="BG9" s="2">
        <v>159</v>
      </c>
      <c r="BH9" s="2">
        <v>278</v>
      </c>
      <c r="BI9" s="2">
        <v>125</v>
      </c>
      <c r="BJ9" s="2">
        <v>1840</v>
      </c>
      <c r="BK9" s="2">
        <v>1011</v>
      </c>
      <c r="BL9" s="2">
        <v>61</v>
      </c>
      <c r="BM9" s="2">
        <v>23</v>
      </c>
      <c r="BN9" s="2">
        <v>849</v>
      </c>
      <c r="BO9" s="1">
        <v>3.94</v>
      </c>
      <c r="BP9" s="1">
        <v>13</v>
      </c>
      <c r="BQ9" s="2">
        <v>43</v>
      </c>
      <c r="BR9" s="2">
        <v>559</v>
      </c>
      <c r="BS9" s="2">
        <v>267</v>
      </c>
      <c r="BT9" s="2">
        <v>0</v>
      </c>
    </row>
    <row r="10" spans="1:72" x14ac:dyDescent="0.25">
      <c r="A10" s="15" t="s">
        <v>99</v>
      </c>
      <c r="B10" s="3">
        <v>21.2</v>
      </c>
      <c r="C10" s="3">
        <v>37.1</v>
      </c>
      <c r="D10" s="5">
        <f t="shared" si="0"/>
        <v>0.79758392882522855</v>
      </c>
      <c r="E10">
        <v>23.670977777777782</v>
      </c>
      <c r="F10">
        <v>105.45007222222223</v>
      </c>
      <c r="G10" s="2">
        <v>2754</v>
      </c>
      <c r="H10" s="3">
        <v>45.86</v>
      </c>
      <c r="I10" s="3">
        <v>21.4</v>
      </c>
      <c r="J10" s="3">
        <v>8.379999999999999</v>
      </c>
      <c r="K10" s="3">
        <f t="shared" si="1"/>
        <v>13.02</v>
      </c>
      <c r="L10" s="1">
        <v>0</v>
      </c>
      <c r="M10" s="1">
        <v>22.429333333333336</v>
      </c>
      <c r="N10" s="1">
        <v>9.0559999999999992</v>
      </c>
      <c r="O10" s="1">
        <v>16.733333333333334</v>
      </c>
      <c r="P10" s="1">
        <v>16.866666666666667</v>
      </c>
      <c r="Q10" s="1">
        <v>35.884444444444441</v>
      </c>
      <c r="R10" s="1">
        <v>26.419999999999998</v>
      </c>
      <c r="S10" s="1">
        <v>15.066666666666666</v>
      </c>
      <c r="T10" s="1">
        <v>35.628888888888888</v>
      </c>
      <c r="U10" s="1">
        <v>23.035555555555554</v>
      </c>
      <c r="V10">
        <v>1</v>
      </c>
      <c r="W10">
        <v>1</v>
      </c>
      <c r="X10">
        <v>0</v>
      </c>
      <c r="Y10">
        <v>0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 s="4">
        <v>0.26397999999999999</v>
      </c>
      <c r="AZ10" s="3">
        <v>9.5</v>
      </c>
      <c r="BA10" s="2">
        <v>1319.6</v>
      </c>
      <c r="BB10" s="2">
        <v>958</v>
      </c>
      <c r="BC10" s="3">
        <v>4.9000000000000004</v>
      </c>
      <c r="BD10" s="3">
        <v>-3.6800000000000006</v>
      </c>
      <c r="BE10" s="3">
        <v>13.62</v>
      </c>
      <c r="BF10" s="3">
        <v>21.5</v>
      </c>
      <c r="BG10" s="2">
        <v>163</v>
      </c>
      <c r="BH10" s="2">
        <v>277</v>
      </c>
      <c r="BI10" s="2">
        <v>121.2</v>
      </c>
      <c r="BJ10" s="2">
        <v>1827</v>
      </c>
      <c r="BK10" s="2">
        <v>952.4</v>
      </c>
      <c r="BL10" s="2">
        <v>60</v>
      </c>
      <c r="BM10" s="2">
        <v>21.8</v>
      </c>
      <c r="BN10" s="2">
        <v>831.8</v>
      </c>
      <c r="BO10" s="1">
        <v>3.87</v>
      </c>
      <c r="BP10" s="1">
        <v>12.606</v>
      </c>
      <c r="BQ10" s="2">
        <v>43</v>
      </c>
      <c r="BR10" s="2">
        <v>542</v>
      </c>
      <c r="BS10" s="2">
        <v>258</v>
      </c>
      <c r="BT10" s="2">
        <v>0</v>
      </c>
    </row>
    <row r="11" spans="1:72" x14ac:dyDescent="0.25">
      <c r="A11" s="15" t="s">
        <v>100</v>
      </c>
      <c r="B11" s="3">
        <v>27.6</v>
      </c>
      <c r="C11" s="3">
        <v>48.3</v>
      </c>
      <c r="D11" s="5">
        <f t="shared" si="0"/>
        <v>0.66523035465436087</v>
      </c>
      <c r="E11">
        <v>23.561805555555559</v>
      </c>
      <c r="F11">
        <v>104.71456666666666</v>
      </c>
      <c r="G11" s="2">
        <v>2729</v>
      </c>
      <c r="H11" s="3">
        <v>30.4</v>
      </c>
      <c r="I11" s="3">
        <v>15.419999999999998</v>
      </c>
      <c r="J11" s="3">
        <v>4.7</v>
      </c>
      <c r="K11" s="3">
        <f t="shared" si="1"/>
        <v>10.719999999999999</v>
      </c>
      <c r="L11" s="1">
        <v>0</v>
      </c>
      <c r="M11" s="1">
        <v>19.378666666666668</v>
      </c>
      <c r="N11" s="1">
        <v>8.4093333333333344</v>
      </c>
      <c r="O11" s="1">
        <v>9.7733333333333334</v>
      </c>
      <c r="P11" s="1">
        <v>15.6</v>
      </c>
      <c r="Q11" s="1">
        <v>35.242222222222225</v>
      </c>
      <c r="R11" s="1">
        <v>24.98</v>
      </c>
      <c r="S11" s="1">
        <v>13.977777777777778</v>
      </c>
      <c r="T11" s="1">
        <v>34.384444444444441</v>
      </c>
      <c r="U11" s="1">
        <v>22.88666666666667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 s="4">
        <v>0.26845999999999998</v>
      </c>
      <c r="AZ11" s="3">
        <v>11.06</v>
      </c>
      <c r="BA11" s="2">
        <v>961.4</v>
      </c>
      <c r="BB11" s="2">
        <v>755.6</v>
      </c>
      <c r="BC11" s="3">
        <v>6.4599999999999991</v>
      </c>
      <c r="BD11" s="3">
        <v>-2.5</v>
      </c>
      <c r="BE11" s="3">
        <v>14.9</v>
      </c>
      <c r="BF11" s="3">
        <v>23.1</v>
      </c>
      <c r="BG11" s="2">
        <v>132</v>
      </c>
      <c r="BH11" s="2">
        <v>283.60000000000002</v>
      </c>
      <c r="BI11" s="2">
        <v>149</v>
      </c>
      <c r="BJ11" s="2">
        <v>2298.8000000000002</v>
      </c>
      <c r="BK11" s="2">
        <v>1400.2</v>
      </c>
      <c r="BL11" s="2">
        <v>42</v>
      </c>
      <c r="BM11" s="2">
        <v>3.4</v>
      </c>
      <c r="BN11" s="2">
        <v>562.79999999999995</v>
      </c>
      <c r="BO11" s="1">
        <v>3.972</v>
      </c>
      <c r="BP11" s="1">
        <v>12.916000000000002</v>
      </c>
      <c r="BQ11" s="2">
        <v>34</v>
      </c>
      <c r="BR11" s="2">
        <v>439.2</v>
      </c>
      <c r="BS11" s="2">
        <v>138.80000000000001</v>
      </c>
      <c r="BT11" s="2">
        <v>0</v>
      </c>
    </row>
    <row r="12" spans="1:72" x14ac:dyDescent="0.25">
      <c r="A12" s="15" t="s">
        <v>21</v>
      </c>
      <c r="B12" s="3">
        <v>6.25</v>
      </c>
      <c r="C12" s="3">
        <v>10.9375</v>
      </c>
      <c r="D12" s="5">
        <f t="shared" si="0"/>
        <v>0.98183473970729529</v>
      </c>
      <c r="E12">
        <v>23.708805555555557</v>
      </c>
      <c r="F12">
        <v>105.57227083333332</v>
      </c>
      <c r="G12" s="2">
        <v>2466</v>
      </c>
      <c r="H12" s="3">
        <v>41.524999999999999</v>
      </c>
      <c r="I12" s="3">
        <v>20</v>
      </c>
      <c r="J12" s="3">
        <v>9.9</v>
      </c>
      <c r="K12" s="3">
        <f t="shared" si="1"/>
        <v>10.1</v>
      </c>
      <c r="L12" s="1">
        <v>0</v>
      </c>
      <c r="M12" s="1">
        <v>22.891666666666666</v>
      </c>
      <c r="N12" s="1">
        <v>9.3166666666666664</v>
      </c>
      <c r="O12" s="1">
        <v>15.783333333333333</v>
      </c>
      <c r="P12" s="1">
        <v>12.111111111111111</v>
      </c>
      <c r="Q12" s="1">
        <v>40.258333333333333</v>
      </c>
      <c r="R12" s="1">
        <v>26.211111111111109</v>
      </c>
      <c r="S12" s="1">
        <v>11.444444444444443</v>
      </c>
      <c r="T12" s="1">
        <v>38.394444444444446</v>
      </c>
      <c r="U12" s="1">
        <v>24.047222222222221</v>
      </c>
      <c r="V12">
        <v>0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 s="4">
        <v>0.29525000000000001</v>
      </c>
      <c r="AZ12" s="3">
        <v>10.8</v>
      </c>
      <c r="BA12" s="2">
        <v>1214</v>
      </c>
      <c r="BB12" s="2">
        <v>890</v>
      </c>
      <c r="BC12" s="3">
        <v>6.1</v>
      </c>
      <c r="BD12" s="3">
        <v>-2.8</v>
      </c>
      <c r="BE12" s="3">
        <v>15</v>
      </c>
      <c r="BF12" s="3">
        <v>23</v>
      </c>
      <c r="BG12" s="2">
        <v>148</v>
      </c>
      <c r="BH12" s="2">
        <v>290</v>
      </c>
      <c r="BI12" s="2">
        <v>148</v>
      </c>
      <c r="BJ12" s="2">
        <v>2243</v>
      </c>
      <c r="BK12" s="2">
        <v>1341</v>
      </c>
      <c r="BL12" s="2">
        <v>46</v>
      </c>
      <c r="BM12" s="2">
        <v>7</v>
      </c>
      <c r="BN12" s="2">
        <v>648</v>
      </c>
      <c r="BO12" s="1">
        <v>3.81</v>
      </c>
      <c r="BP12" s="1">
        <v>13.21</v>
      </c>
      <c r="BQ12" s="2">
        <v>38</v>
      </c>
      <c r="BR12" s="2">
        <v>502</v>
      </c>
      <c r="BS12" s="2">
        <v>226</v>
      </c>
      <c r="BT12" s="2">
        <v>0</v>
      </c>
    </row>
    <row r="13" spans="1:72" x14ac:dyDescent="0.25">
      <c r="A13" s="15" t="s">
        <v>101</v>
      </c>
      <c r="B13" s="3">
        <v>42</v>
      </c>
      <c r="C13" s="3">
        <v>73.5</v>
      </c>
      <c r="D13" s="5">
        <f t="shared" si="0"/>
        <v>0.28401534470392253</v>
      </c>
      <c r="E13">
        <v>23.749088888888888</v>
      </c>
      <c r="F13">
        <v>105.38451666666667</v>
      </c>
      <c r="G13" s="2">
        <v>2581</v>
      </c>
      <c r="H13" s="3">
        <v>58.7</v>
      </c>
      <c r="I13" s="3">
        <v>19.2</v>
      </c>
      <c r="J13" s="3">
        <v>4.9000000000000004</v>
      </c>
      <c r="K13" s="3">
        <f t="shared" si="1"/>
        <v>14.299999999999999</v>
      </c>
      <c r="L13" s="1">
        <v>0</v>
      </c>
      <c r="M13" s="1">
        <v>21.167428571428573</v>
      </c>
      <c r="N13" s="1">
        <v>9.3144761904761904</v>
      </c>
      <c r="O13" s="1">
        <v>16.820952380952381</v>
      </c>
      <c r="P13" s="1">
        <v>18.888888888888893</v>
      </c>
      <c r="Q13" s="1">
        <v>38.87777777777778</v>
      </c>
      <c r="R13" s="1">
        <v>26.482222222222219</v>
      </c>
      <c r="S13" s="1">
        <v>16.244444444444447</v>
      </c>
      <c r="T13" s="1">
        <v>38.720000000000006</v>
      </c>
      <c r="U13" s="1">
        <v>24.72</v>
      </c>
      <c r="V13">
        <v>1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 s="4">
        <v>0.29034000000000004</v>
      </c>
      <c r="AZ13" s="3">
        <v>10.3</v>
      </c>
      <c r="BA13" s="2">
        <v>1119.4000000000001</v>
      </c>
      <c r="BB13" s="2">
        <v>830</v>
      </c>
      <c r="BC13" s="3">
        <v>5.3</v>
      </c>
      <c r="BD13" s="3">
        <v>-4.4000000000000004</v>
      </c>
      <c r="BE13" s="3">
        <v>14.7</v>
      </c>
      <c r="BF13" s="3">
        <v>23.2</v>
      </c>
      <c r="BG13" s="2">
        <v>158</v>
      </c>
      <c r="BH13" s="2">
        <v>279</v>
      </c>
      <c r="BI13" s="2">
        <v>130</v>
      </c>
      <c r="BJ13" s="2">
        <v>2080.4</v>
      </c>
      <c r="BK13" s="2">
        <v>1136.8</v>
      </c>
      <c r="BL13" s="2">
        <v>54</v>
      </c>
      <c r="BM13" s="2">
        <v>15</v>
      </c>
      <c r="BN13" s="2">
        <v>894.2</v>
      </c>
      <c r="BO13" s="1">
        <v>3.41</v>
      </c>
      <c r="BP13" s="1">
        <v>10.943999999999999</v>
      </c>
      <c r="BQ13" s="2">
        <v>42</v>
      </c>
      <c r="BR13" s="2">
        <v>459.6</v>
      </c>
      <c r="BS13" s="2">
        <v>202.2</v>
      </c>
      <c r="BT13" s="2">
        <v>0</v>
      </c>
    </row>
    <row r="14" spans="1:72" x14ac:dyDescent="0.25">
      <c r="A14" s="15" t="s">
        <v>2</v>
      </c>
      <c r="B14" s="3">
        <v>38.739999999999995</v>
      </c>
      <c r="C14" s="3">
        <v>22.2</v>
      </c>
      <c r="D14" s="5">
        <f t="shared" si="0"/>
        <v>0.92587058480999473</v>
      </c>
      <c r="E14">
        <v>27.749229444444449</v>
      </c>
      <c r="F14">
        <v>106.8817111111111</v>
      </c>
      <c r="G14" s="2">
        <v>2367</v>
      </c>
      <c r="H14" s="3">
        <v>36.760000000000005</v>
      </c>
      <c r="I14" s="3">
        <v>15.26</v>
      </c>
      <c r="J14" s="3">
        <v>6.44</v>
      </c>
      <c r="K14" s="3">
        <f t="shared" si="1"/>
        <v>8.82</v>
      </c>
      <c r="L14" s="1">
        <v>0</v>
      </c>
      <c r="M14" s="1">
        <v>18.498666666666665</v>
      </c>
      <c r="N14" s="1">
        <v>7.246666666666667</v>
      </c>
      <c r="O14" s="1">
        <v>13.244999999999999</v>
      </c>
      <c r="P14" s="1">
        <v>15.155555555555555</v>
      </c>
      <c r="Q14" s="1">
        <v>32.422222222222224</v>
      </c>
      <c r="R14" s="1">
        <v>23.660000000000004</v>
      </c>
      <c r="S14" s="1">
        <v>14</v>
      </c>
      <c r="T14" s="1">
        <v>31.844444444444445</v>
      </c>
      <c r="U14" s="1">
        <v>21.162222222222219</v>
      </c>
      <c r="V14">
        <v>1</v>
      </c>
      <c r="W14">
        <v>0</v>
      </c>
      <c r="X14">
        <v>1</v>
      </c>
      <c r="Y14">
        <v>0</v>
      </c>
      <c r="Z14">
        <v>0</v>
      </c>
      <c r="AA14">
        <v>0</v>
      </c>
      <c r="AB14">
        <v>0</v>
      </c>
      <c r="AC14">
        <v>1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 s="4">
        <v>0.20823999999999998</v>
      </c>
      <c r="AZ14" s="3">
        <v>11.6</v>
      </c>
      <c r="BA14" s="2">
        <v>584.20000000000005</v>
      </c>
      <c r="BB14" s="2">
        <v>458</v>
      </c>
      <c r="BC14" s="3">
        <v>4.5</v>
      </c>
      <c r="BD14" s="3">
        <v>-5.0999999999999996</v>
      </c>
      <c r="BE14" s="3">
        <v>18.380000000000003</v>
      </c>
      <c r="BF14" s="3">
        <v>27.2</v>
      </c>
      <c r="BG14" s="2">
        <v>135</v>
      </c>
      <c r="BH14" s="2">
        <v>287</v>
      </c>
      <c r="BI14" s="2">
        <v>155</v>
      </c>
      <c r="BJ14" s="2">
        <v>2592.1999999999998</v>
      </c>
      <c r="BK14" s="2">
        <v>1763.4</v>
      </c>
      <c r="BL14" s="2">
        <v>60</v>
      </c>
      <c r="BM14" s="2">
        <v>24</v>
      </c>
      <c r="BN14" s="2">
        <v>757</v>
      </c>
      <c r="BO14" s="1">
        <v>4.6500000000000004</v>
      </c>
      <c r="BP14" s="1">
        <v>10.26</v>
      </c>
      <c r="BQ14" s="2">
        <v>27</v>
      </c>
      <c r="BR14" s="2">
        <v>277</v>
      </c>
      <c r="BS14" s="2">
        <v>82</v>
      </c>
      <c r="BT14" s="2">
        <v>0</v>
      </c>
    </row>
    <row r="15" spans="1:72" x14ac:dyDescent="0.25">
      <c r="A15" s="15" t="s">
        <v>3</v>
      </c>
      <c r="B15" s="3">
        <v>60.2</v>
      </c>
      <c r="C15" s="3">
        <v>33.379999999999995</v>
      </c>
      <c r="D15" s="5">
        <f t="shared" si="0"/>
        <v>0.83503996642533052</v>
      </c>
      <c r="E15">
        <v>28.082716666666663</v>
      </c>
      <c r="F15">
        <v>107.58642222222223</v>
      </c>
      <c r="G15" s="2">
        <v>2466</v>
      </c>
      <c r="H15" s="3">
        <v>38.72</v>
      </c>
      <c r="I15" s="3">
        <v>15.8</v>
      </c>
      <c r="J15" s="3">
        <v>4.96</v>
      </c>
      <c r="K15" s="3">
        <f t="shared" si="1"/>
        <v>10.84</v>
      </c>
      <c r="L15" s="1">
        <v>0</v>
      </c>
      <c r="M15" s="1">
        <v>22.800000000000004</v>
      </c>
      <c r="N15" s="1">
        <v>8.1775757575757577</v>
      </c>
      <c r="O15" s="1">
        <v>17.383030303030303</v>
      </c>
      <c r="P15" s="1">
        <v>19.06666666666667</v>
      </c>
      <c r="Q15" s="1">
        <v>34.393333333333331</v>
      </c>
      <c r="R15" s="1">
        <v>26.388888888888886</v>
      </c>
      <c r="S15" s="1">
        <v>17.844444444444445</v>
      </c>
      <c r="T15" s="1">
        <v>33.799999999999997</v>
      </c>
      <c r="U15" s="1">
        <v>23.817777777777774</v>
      </c>
      <c r="V15">
        <v>1</v>
      </c>
      <c r="W15">
        <v>1</v>
      </c>
      <c r="X15">
        <v>1</v>
      </c>
      <c r="Y15">
        <v>0</v>
      </c>
      <c r="Z15">
        <v>1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 s="4">
        <v>0.30646000000000001</v>
      </c>
      <c r="AZ15" s="3">
        <v>10.3</v>
      </c>
      <c r="BA15" s="2">
        <v>747.8</v>
      </c>
      <c r="BB15" s="2">
        <v>538.6</v>
      </c>
      <c r="BC15" s="3">
        <v>3.3</v>
      </c>
      <c r="BD15" s="3">
        <v>-6.3</v>
      </c>
      <c r="BE15" s="3">
        <v>16.899999999999999</v>
      </c>
      <c r="BF15" s="3">
        <v>26</v>
      </c>
      <c r="BG15" s="2">
        <v>156</v>
      </c>
      <c r="BH15" s="2">
        <v>279</v>
      </c>
      <c r="BI15" s="2">
        <v>133</v>
      </c>
      <c r="BJ15" s="2">
        <v>2200</v>
      </c>
      <c r="BK15" s="2">
        <v>1340</v>
      </c>
      <c r="BL15" s="2">
        <v>72</v>
      </c>
      <c r="BM15" s="2">
        <v>51</v>
      </c>
      <c r="BN15" s="2">
        <v>1017</v>
      </c>
      <c r="BO15" s="1">
        <v>5.0519999999999996</v>
      </c>
      <c r="BP15" s="1">
        <v>11.088000000000001</v>
      </c>
      <c r="BQ15" s="2">
        <v>30</v>
      </c>
      <c r="BR15" s="2">
        <v>332.6</v>
      </c>
      <c r="BS15" s="2">
        <v>147.6</v>
      </c>
      <c r="BT15" s="2">
        <v>0</v>
      </c>
    </row>
    <row r="16" spans="1:72" x14ac:dyDescent="0.25">
      <c r="A16" s="15" t="s">
        <v>4</v>
      </c>
      <c r="B16" s="3">
        <v>48.5</v>
      </c>
      <c r="C16" s="3">
        <v>32.540000000000006</v>
      </c>
      <c r="D16" s="5">
        <f t="shared" si="0"/>
        <v>0.84301613442457035</v>
      </c>
      <c r="E16">
        <v>27.800466666666665</v>
      </c>
      <c r="F16">
        <v>107.63238333333334</v>
      </c>
      <c r="G16" s="2">
        <v>2429</v>
      </c>
      <c r="H16" s="3">
        <v>27.22</v>
      </c>
      <c r="I16" s="3">
        <v>12.3</v>
      </c>
      <c r="J16" s="3">
        <v>3.1900000000000004</v>
      </c>
      <c r="K16" s="3">
        <f t="shared" si="1"/>
        <v>9.11</v>
      </c>
      <c r="L16" s="1">
        <v>0</v>
      </c>
      <c r="M16" s="1">
        <v>19.178666666666665</v>
      </c>
      <c r="N16" s="1">
        <v>8.1493333333333347</v>
      </c>
      <c r="O16" s="1">
        <v>14.986666666666668</v>
      </c>
      <c r="P16" s="1">
        <v>14.844444444444445</v>
      </c>
      <c r="Q16" s="1">
        <v>36.36</v>
      </c>
      <c r="R16" s="1">
        <v>27.615555555555556</v>
      </c>
      <c r="S16" s="1">
        <v>12.911111111111111</v>
      </c>
      <c r="T16" s="1">
        <v>37.1</v>
      </c>
      <c r="U16" s="1">
        <v>25.28</v>
      </c>
      <c r="V16">
        <v>1</v>
      </c>
      <c r="W16">
        <v>1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 s="4">
        <v>0.30218</v>
      </c>
      <c r="AZ16" s="3">
        <v>10.459999999999999</v>
      </c>
      <c r="BA16" s="2">
        <v>768.6</v>
      </c>
      <c r="BB16" s="2">
        <v>532.79999999999995</v>
      </c>
      <c r="BC16" s="3">
        <v>3.7</v>
      </c>
      <c r="BD16" s="3">
        <v>-5.64</v>
      </c>
      <c r="BE16" s="3">
        <v>16.860000000000003</v>
      </c>
      <c r="BF16" s="3">
        <v>25.959999999999997</v>
      </c>
      <c r="BG16" s="2">
        <v>156.4</v>
      </c>
      <c r="BH16" s="2">
        <v>280.60000000000002</v>
      </c>
      <c r="BI16" s="2">
        <v>135.4</v>
      </c>
      <c r="BJ16" s="2">
        <v>2235.8000000000002</v>
      </c>
      <c r="BK16" s="2">
        <v>1358</v>
      </c>
      <c r="BL16" s="2">
        <v>69.8</v>
      </c>
      <c r="BM16" s="2">
        <v>43</v>
      </c>
      <c r="BN16" s="2">
        <v>948.4</v>
      </c>
      <c r="BO16" s="1">
        <v>4.4679999999999991</v>
      </c>
      <c r="BP16" s="1">
        <v>10.594000000000001</v>
      </c>
      <c r="BQ16" s="2">
        <v>30.8</v>
      </c>
      <c r="BR16" s="2">
        <v>326.39999999999998</v>
      </c>
      <c r="BS16" s="2">
        <v>164.8</v>
      </c>
      <c r="BT16" s="2">
        <v>0</v>
      </c>
    </row>
    <row r="17" spans="1:72" x14ac:dyDescent="0.25">
      <c r="A17" s="15" t="s">
        <v>5</v>
      </c>
      <c r="B17" s="3">
        <v>29.72</v>
      </c>
      <c r="C17" s="3">
        <v>17.36</v>
      </c>
      <c r="D17" s="5">
        <f t="shared" si="0"/>
        <v>0.95444886581365196</v>
      </c>
      <c r="E17">
        <v>27.50867777777778</v>
      </c>
      <c r="F17">
        <v>107.89786111111111</v>
      </c>
      <c r="G17" s="2">
        <v>2371</v>
      </c>
      <c r="H17" s="3">
        <v>25.4</v>
      </c>
      <c r="I17" s="3">
        <v>15.540000000000001</v>
      </c>
      <c r="J17" s="3">
        <v>4.4640000000000004</v>
      </c>
      <c r="K17" s="3">
        <f t="shared" si="1"/>
        <v>11.076000000000001</v>
      </c>
      <c r="L17" s="1">
        <v>0</v>
      </c>
      <c r="M17" s="1">
        <v>20.31514285714286</v>
      </c>
      <c r="N17" s="1">
        <v>8.0175238095238086</v>
      </c>
      <c r="O17" s="1">
        <v>14.7</v>
      </c>
      <c r="P17" s="1">
        <v>12.866666666666665</v>
      </c>
      <c r="Q17" s="1">
        <v>34.408888888888889</v>
      </c>
      <c r="R17" s="1">
        <v>24.208888888888886</v>
      </c>
      <c r="S17" s="1">
        <v>11.8</v>
      </c>
      <c r="T17" s="1">
        <v>34.24666666666667</v>
      </c>
      <c r="U17" s="1">
        <v>23.777777777777775</v>
      </c>
      <c r="V17">
        <v>1</v>
      </c>
      <c r="W17">
        <v>0</v>
      </c>
      <c r="X17">
        <v>0</v>
      </c>
      <c r="Y17">
        <v>1</v>
      </c>
      <c r="Z17">
        <v>1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 s="4">
        <v>0.3032804576</v>
      </c>
      <c r="AZ17" s="3">
        <v>12.239999999999998</v>
      </c>
      <c r="BA17" s="2">
        <v>945.2</v>
      </c>
      <c r="BB17" s="2">
        <v>664.4</v>
      </c>
      <c r="BC17" s="3">
        <v>5.88</v>
      </c>
      <c r="BD17" s="3">
        <v>-3.38</v>
      </c>
      <c r="BE17" s="3">
        <v>18.160000000000004</v>
      </c>
      <c r="BF17" s="3">
        <v>27.72</v>
      </c>
      <c r="BG17" s="2">
        <v>145</v>
      </c>
      <c r="BH17" s="2">
        <v>292.8</v>
      </c>
      <c r="BI17" s="2">
        <v>155</v>
      </c>
      <c r="BJ17" s="2">
        <v>2755.6</v>
      </c>
      <c r="BK17" s="2">
        <v>1783.6</v>
      </c>
      <c r="BL17" s="2">
        <v>47</v>
      </c>
      <c r="BM17" s="2">
        <v>8</v>
      </c>
      <c r="BN17" s="2">
        <v>648.79999999999995</v>
      </c>
      <c r="BO17" s="1">
        <v>4.8800000000000008</v>
      </c>
      <c r="BP17" s="1">
        <v>14.437999999999999</v>
      </c>
      <c r="BQ17" s="2">
        <v>29.6</v>
      </c>
      <c r="BR17" s="2">
        <v>427</v>
      </c>
      <c r="BS17" s="2">
        <v>193.4</v>
      </c>
      <c r="BT17" s="2">
        <v>0</v>
      </c>
    </row>
    <row r="18" spans="1:72" x14ac:dyDescent="0.25">
      <c r="A18" s="15" t="s">
        <v>6</v>
      </c>
      <c r="B18" s="3">
        <v>21.42</v>
      </c>
      <c r="C18" s="3">
        <v>13.180000000000001</v>
      </c>
      <c r="D18" s="5">
        <f t="shared" si="0"/>
        <v>0.973658553048388</v>
      </c>
      <c r="E18">
        <v>28.009972222222224</v>
      </c>
      <c r="F18">
        <v>107.67291111111112</v>
      </c>
      <c r="G18" s="2">
        <v>2371</v>
      </c>
      <c r="H18" s="3">
        <v>33.28</v>
      </c>
      <c r="I18" s="3">
        <v>18.739999999999998</v>
      </c>
      <c r="J18" s="3">
        <v>5.7</v>
      </c>
      <c r="K18" s="3">
        <f t="shared" si="1"/>
        <v>13.04</v>
      </c>
      <c r="L18" s="1">
        <v>0</v>
      </c>
      <c r="M18" s="1">
        <v>22.022666666666666</v>
      </c>
      <c r="N18" s="1">
        <v>8.3439999999999994</v>
      </c>
      <c r="O18" s="1">
        <v>14.293333333333333</v>
      </c>
      <c r="P18" s="1">
        <v>18.155555555555559</v>
      </c>
      <c r="Q18" s="1">
        <v>37.502222222222223</v>
      </c>
      <c r="R18" s="1">
        <v>27.226666666666667</v>
      </c>
      <c r="S18" s="1">
        <v>17.644444444444446</v>
      </c>
      <c r="T18" s="1">
        <v>37.911111111111111</v>
      </c>
      <c r="U18" s="1">
        <v>24.313333333333329</v>
      </c>
      <c r="V18">
        <v>1</v>
      </c>
      <c r="W18">
        <v>0</v>
      </c>
      <c r="X18">
        <v>0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 s="4">
        <v>0.34488000000000002</v>
      </c>
      <c r="AZ18" s="3">
        <v>11.14</v>
      </c>
      <c r="BA18" s="2">
        <v>786</v>
      </c>
      <c r="BB18" s="2">
        <v>565</v>
      </c>
      <c r="BC18" s="3">
        <v>4.4399999999999995</v>
      </c>
      <c r="BD18" s="3">
        <v>-5.0600000000000005</v>
      </c>
      <c r="BE18" s="3">
        <v>17.46</v>
      </c>
      <c r="BF18" s="3">
        <v>26.76</v>
      </c>
      <c r="BG18" s="2">
        <v>151.80000000000001</v>
      </c>
      <c r="BH18" s="2">
        <v>283.8</v>
      </c>
      <c r="BI18" s="2">
        <v>140.6</v>
      </c>
      <c r="BJ18" s="2">
        <v>2441</v>
      </c>
      <c r="BK18" s="2">
        <v>1511</v>
      </c>
      <c r="BL18" s="2">
        <v>62.2</v>
      </c>
      <c r="BM18" s="2">
        <v>26.6</v>
      </c>
      <c r="BN18" s="2">
        <v>855</v>
      </c>
      <c r="BO18" s="1">
        <v>5.2120000000000006</v>
      </c>
      <c r="BP18" s="1">
        <v>12.228000000000002</v>
      </c>
      <c r="BQ18" s="2">
        <v>29.2</v>
      </c>
      <c r="BR18" s="2">
        <v>358.4</v>
      </c>
      <c r="BS18" s="2">
        <v>153.6</v>
      </c>
      <c r="BT18" s="2">
        <v>0</v>
      </c>
    </row>
    <row r="19" spans="1:72" x14ac:dyDescent="0.25">
      <c r="A19" s="15" t="s">
        <v>7</v>
      </c>
      <c r="B19" s="3">
        <v>31.839999999999996</v>
      </c>
      <c r="C19" s="3">
        <v>19.059999999999995</v>
      </c>
      <c r="D19" s="5">
        <f t="shared" si="0"/>
        <v>0.9451771230490098</v>
      </c>
      <c r="E19">
        <v>28.169466666666665</v>
      </c>
      <c r="F19">
        <v>108.17250555555556</v>
      </c>
      <c r="G19" s="2">
        <v>2371</v>
      </c>
      <c r="H19" s="3">
        <v>36.9</v>
      </c>
      <c r="I19" s="3">
        <v>17.640000000000004</v>
      </c>
      <c r="J19" s="3">
        <v>5.0400000000000009</v>
      </c>
      <c r="K19" s="3">
        <f t="shared" si="1"/>
        <v>12.600000000000003</v>
      </c>
      <c r="L19" s="1">
        <v>0</v>
      </c>
      <c r="M19" s="1">
        <v>19.658666666666665</v>
      </c>
      <c r="N19" s="1">
        <v>7.7439999999999998</v>
      </c>
      <c r="O19" s="1">
        <v>8.3466666666666676</v>
      </c>
      <c r="P19" s="1">
        <v>18.088888888888892</v>
      </c>
      <c r="Q19" s="1">
        <v>31.837777777777774</v>
      </c>
      <c r="R19" s="1">
        <v>24.371111111111112</v>
      </c>
      <c r="S19" s="1">
        <v>16.822222222222219</v>
      </c>
      <c r="T19" s="1">
        <v>33.726666666666667</v>
      </c>
      <c r="U19" s="1">
        <v>23.955555555555556</v>
      </c>
      <c r="V19">
        <v>1</v>
      </c>
      <c r="W19">
        <v>1</v>
      </c>
      <c r="X19">
        <v>0</v>
      </c>
      <c r="Y19">
        <v>1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 s="4">
        <v>0.23505999999999999</v>
      </c>
      <c r="AZ19" s="3">
        <v>11.6</v>
      </c>
      <c r="BA19" s="2">
        <v>1022</v>
      </c>
      <c r="BB19" s="2">
        <v>755.8</v>
      </c>
      <c r="BC19" s="3">
        <v>5.12</v>
      </c>
      <c r="BD19" s="3">
        <v>-4.08</v>
      </c>
      <c r="BE19" s="3">
        <v>17.8</v>
      </c>
      <c r="BF19" s="3">
        <v>27.7</v>
      </c>
      <c r="BG19" s="2">
        <v>149</v>
      </c>
      <c r="BH19" s="2">
        <v>290</v>
      </c>
      <c r="BI19" s="2">
        <v>154</v>
      </c>
      <c r="BJ19" s="2">
        <v>2557.4</v>
      </c>
      <c r="BK19" s="2">
        <v>1643.2</v>
      </c>
      <c r="BL19" s="2">
        <v>56</v>
      </c>
      <c r="BM19" s="2">
        <v>16.8</v>
      </c>
      <c r="BN19" s="2">
        <v>741</v>
      </c>
      <c r="BO19" s="1">
        <v>6.3379999999999992</v>
      </c>
      <c r="BP19" s="1">
        <v>16.765999999999998</v>
      </c>
      <c r="BQ19" s="2">
        <v>31</v>
      </c>
      <c r="BR19" s="2">
        <v>519.79999999999995</v>
      </c>
      <c r="BS19" s="2">
        <v>183</v>
      </c>
      <c r="BT19" s="2">
        <v>0</v>
      </c>
    </row>
    <row r="20" spans="1:72" x14ac:dyDescent="0.25">
      <c r="A20" s="15" t="s">
        <v>8</v>
      </c>
      <c r="B20" s="3">
        <v>40.06</v>
      </c>
      <c r="C20" s="3">
        <v>12.18</v>
      </c>
      <c r="D20" s="5">
        <f t="shared" si="0"/>
        <v>0.97748960100680193</v>
      </c>
      <c r="E20">
        <v>28.442122222222224</v>
      </c>
      <c r="F20">
        <v>107.96854444444446</v>
      </c>
      <c r="G20" s="2">
        <v>2371</v>
      </c>
      <c r="H20" s="3">
        <v>40.06</v>
      </c>
      <c r="I20" s="3">
        <v>19</v>
      </c>
      <c r="J20" s="3">
        <v>5.26</v>
      </c>
      <c r="K20" s="3">
        <f t="shared" si="1"/>
        <v>13.74</v>
      </c>
      <c r="L20" s="1">
        <v>0</v>
      </c>
      <c r="M20" s="1">
        <v>21.745333333333331</v>
      </c>
      <c r="N20" s="1">
        <v>7.5813333333333315</v>
      </c>
      <c r="O20" s="1">
        <v>16.133333333333336</v>
      </c>
      <c r="P20" s="1">
        <v>16.68888888888889</v>
      </c>
      <c r="Q20" s="1">
        <v>31.315555555555555</v>
      </c>
      <c r="R20" s="1">
        <v>23.54</v>
      </c>
      <c r="S20" s="1">
        <v>18.133333333333333</v>
      </c>
      <c r="T20" s="1">
        <v>30.8</v>
      </c>
      <c r="U20" s="1">
        <v>24.648888888888891</v>
      </c>
      <c r="V20">
        <v>1</v>
      </c>
      <c r="W20">
        <v>0</v>
      </c>
      <c r="X20">
        <v>0</v>
      </c>
      <c r="Y20">
        <v>1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 s="4">
        <v>0.28049999999999997</v>
      </c>
      <c r="AZ20" s="3">
        <v>10.98</v>
      </c>
      <c r="BA20" s="2">
        <v>857.6</v>
      </c>
      <c r="BB20" s="2">
        <v>634.6</v>
      </c>
      <c r="BC20" s="3">
        <v>4.2</v>
      </c>
      <c r="BD20" s="3">
        <v>-5.2</v>
      </c>
      <c r="BE20" s="3">
        <v>17.600000000000001</v>
      </c>
      <c r="BF20" s="3">
        <v>27.1</v>
      </c>
      <c r="BG20" s="2">
        <v>153</v>
      </c>
      <c r="BH20" s="2">
        <v>281</v>
      </c>
      <c r="BI20" s="2">
        <v>134</v>
      </c>
      <c r="BJ20" s="2">
        <v>2386.8000000000002</v>
      </c>
      <c r="BK20" s="2">
        <v>1480</v>
      </c>
      <c r="BL20" s="2">
        <v>65</v>
      </c>
      <c r="BM20" s="2">
        <v>32</v>
      </c>
      <c r="BN20" s="2">
        <v>895</v>
      </c>
      <c r="BO20" s="1">
        <v>6.2960000000000003</v>
      </c>
      <c r="BP20" s="1">
        <v>15.306000000000001</v>
      </c>
      <c r="BQ20" s="2">
        <v>28</v>
      </c>
      <c r="BR20" s="2">
        <v>428.6</v>
      </c>
      <c r="BS20" s="2">
        <v>153</v>
      </c>
      <c r="BT20" s="2">
        <v>0</v>
      </c>
    </row>
    <row r="21" spans="1:72" x14ac:dyDescent="0.25">
      <c r="A21" s="15" t="s">
        <v>9</v>
      </c>
      <c r="B21" s="3">
        <v>13.180000000000001</v>
      </c>
      <c r="C21" s="3">
        <v>8.66</v>
      </c>
      <c r="D21" s="5">
        <f t="shared" si="0"/>
        <v>0.98859924588385273</v>
      </c>
      <c r="E21">
        <v>28.330994444444446</v>
      </c>
      <c r="F21">
        <v>109.02865</v>
      </c>
      <c r="G21" s="2">
        <v>2106</v>
      </c>
      <c r="H21" s="3">
        <v>34.08</v>
      </c>
      <c r="I21" s="3">
        <v>16.16</v>
      </c>
      <c r="J21" s="3">
        <v>9.0599999999999987</v>
      </c>
      <c r="K21" s="3">
        <f t="shared" si="1"/>
        <v>7.1000000000000014</v>
      </c>
      <c r="L21" s="1">
        <v>0</v>
      </c>
      <c r="M21" s="1">
        <v>21.097333333333335</v>
      </c>
      <c r="N21" s="1">
        <v>7.9319999999999995</v>
      </c>
      <c r="O21" s="1">
        <v>15.853333333333333</v>
      </c>
      <c r="P21" s="1">
        <v>20.955555555555556</v>
      </c>
      <c r="Q21" s="1">
        <v>32.088888888888889</v>
      </c>
      <c r="R21" s="1">
        <v>24.604444444444447</v>
      </c>
      <c r="S21" s="1">
        <v>22.022222222222222</v>
      </c>
      <c r="T21" s="1">
        <v>33.764444444444443</v>
      </c>
      <c r="U21" s="1">
        <v>25.364444444444445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 s="4">
        <v>0.31942000000000004</v>
      </c>
      <c r="AZ21" s="3">
        <v>12.7</v>
      </c>
      <c r="BA21" s="2">
        <v>1096</v>
      </c>
      <c r="BB21" s="2">
        <v>797</v>
      </c>
      <c r="BC21" s="3">
        <v>6.8</v>
      </c>
      <c r="BD21" s="3">
        <v>-1.6</v>
      </c>
      <c r="BE21" s="3">
        <v>19.100000000000001</v>
      </c>
      <c r="BF21" s="3">
        <v>28.1</v>
      </c>
      <c r="BG21" s="2">
        <v>123</v>
      </c>
      <c r="BH21" s="2">
        <v>300</v>
      </c>
      <c r="BI21" s="2">
        <v>184</v>
      </c>
      <c r="BJ21" s="2">
        <v>2918</v>
      </c>
      <c r="BK21" s="2">
        <v>2142</v>
      </c>
      <c r="BL21" s="2">
        <v>39</v>
      </c>
      <c r="BM21" s="2">
        <v>2</v>
      </c>
      <c r="BN21" s="2">
        <v>439</v>
      </c>
      <c r="BO21" s="1">
        <v>7.3899999999999988</v>
      </c>
      <c r="BP21" s="1">
        <v>21.07</v>
      </c>
      <c r="BQ21" s="2">
        <v>27</v>
      </c>
      <c r="BR21" s="2">
        <v>569</v>
      </c>
      <c r="BS21" s="2">
        <v>210</v>
      </c>
      <c r="BT21" s="2">
        <v>0</v>
      </c>
    </row>
    <row r="22" spans="1:72" x14ac:dyDescent="0.25">
      <c r="A22" s="15" t="s">
        <v>10</v>
      </c>
      <c r="B22" s="3">
        <v>4.8666666666666671</v>
      </c>
      <c r="C22" s="3">
        <v>3.1</v>
      </c>
      <c r="D22" s="5">
        <f t="shared" si="0"/>
        <v>0.99853667032621174</v>
      </c>
      <c r="E22">
        <v>28.567490740740741</v>
      </c>
      <c r="F22">
        <v>108.1472962962963</v>
      </c>
      <c r="G22" s="2">
        <v>2418</v>
      </c>
      <c r="H22" s="3">
        <v>63.900000000000006</v>
      </c>
      <c r="I22" s="3">
        <v>20.166666666666668</v>
      </c>
      <c r="J22" s="3">
        <v>8.2000000000000011</v>
      </c>
      <c r="K22" s="3">
        <f t="shared" si="1"/>
        <v>11.966666666666667</v>
      </c>
      <c r="L22" s="1">
        <v>0</v>
      </c>
      <c r="M22" s="1">
        <v>24.419145299145299</v>
      </c>
      <c r="N22" s="1">
        <v>9.3413675213675216</v>
      </c>
      <c r="O22" s="1">
        <v>15.063247863247861</v>
      </c>
      <c r="P22" s="1">
        <v>20.74074074074074</v>
      </c>
      <c r="Q22" s="1">
        <v>41.970370370370375</v>
      </c>
      <c r="R22" s="1">
        <v>27.166666666666668</v>
      </c>
      <c r="S22" s="1">
        <v>21.296296296296294</v>
      </c>
      <c r="T22" s="1">
        <v>40.711111111111116</v>
      </c>
      <c r="U22" s="1">
        <v>24.592592592592595</v>
      </c>
      <c r="V22">
        <v>1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 s="4">
        <v>0.29146666666666671</v>
      </c>
      <c r="AZ22" s="3">
        <v>10.5</v>
      </c>
      <c r="BA22" s="2">
        <v>949</v>
      </c>
      <c r="BB22" s="2">
        <v>691</v>
      </c>
      <c r="BC22" s="3">
        <v>3.9</v>
      </c>
      <c r="BD22" s="3">
        <v>-4.9000000000000004</v>
      </c>
      <c r="BE22" s="3">
        <v>17</v>
      </c>
      <c r="BF22" s="3">
        <v>26.3</v>
      </c>
      <c r="BG22" s="2">
        <v>153</v>
      </c>
      <c r="BH22" s="2">
        <v>280</v>
      </c>
      <c r="BI22" s="2">
        <v>135</v>
      </c>
      <c r="BJ22" s="2">
        <v>2250</v>
      </c>
      <c r="BK22" s="2">
        <v>1404</v>
      </c>
      <c r="BL22" s="2">
        <v>69</v>
      </c>
      <c r="BM22" s="2">
        <v>40</v>
      </c>
      <c r="BN22" s="2">
        <v>870</v>
      </c>
      <c r="BO22" s="1">
        <v>6.2</v>
      </c>
      <c r="BP22" s="1">
        <v>15.19</v>
      </c>
      <c r="BQ22" s="2">
        <v>31</v>
      </c>
      <c r="BR22" s="2">
        <v>471</v>
      </c>
      <c r="BS22" s="2">
        <v>178</v>
      </c>
      <c r="BT22" s="2">
        <v>0</v>
      </c>
    </row>
    <row r="23" spans="1:72" x14ac:dyDescent="0.25">
      <c r="A23" s="15" t="s">
        <v>11</v>
      </c>
      <c r="B23" s="3">
        <v>33.880000000000003</v>
      </c>
      <c r="C23" s="3">
        <v>20.64</v>
      </c>
      <c r="D23" s="5">
        <f t="shared" si="0"/>
        <v>0.93581367583849084</v>
      </c>
      <c r="E23">
        <v>27.558888888888891</v>
      </c>
      <c r="F23">
        <v>107.53548888888888</v>
      </c>
      <c r="G23" s="2">
        <v>2356</v>
      </c>
      <c r="H23" s="3">
        <v>30.359999999999996</v>
      </c>
      <c r="I23" s="3">
        <v>13.959999999999999</v>
      </c>
      <c r="J23" s="3">
        <v>5.68</v>
      </c>
      <c r="K23" s="3">
        <f t="shared" si="1"/>
        <v>8.2799999999999994</v>
      </c>
      <c r="L23" s="1">
        <v>0</v>
      </c>
      <c r="M23" s="1">
        <v>22.98</v>
      </c>
      <c r="N23" s="1">
        <v>8.2046666666666646</v>
      </c>
      <c r="O23" s="1">
        <v>14.006666666666666</v>
      </c>
      <c r="P23" s="1">
        <v>18.044444444444444</v>
      </c>
      <c r="Q23" s="1">
        <v>36.986666666666665</v>
      </c>
      <c r="R23" s="1">
        <v>26.54666666666667</v>
      </c>
      <c r="S23" s="1">
        <v>17.266666666666669</v>
      </c>
      <c r="T23" s="1">
        <v>37.775555555555556</v>
      </c>
      <c r="U23" s="1">
        <v>24.83111111111111</v>
      </c>
      <c r="V23">
        <v>1</v>
      </c>
      <c r="W23">
        <v>0</v>
      </c>
      <c r="X23">
        <v>0</v>
      </c>
      <c r="Y23">
        <v>1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1</v>
      </c>
      <c r="AR23">
        <v>1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 s="4">
        <v>0.27060000000000001</v>
      </c>
      <c r="AZ23" s="3">
        <v>10.9</v>
      </c>
      <c r="BA23" s="2">
        <v>762.6</v>
      </c>
      <c r="BB23" s="2">
        <v>535</v>
      </c>
      <c r="BC23" s="3">
        <v>4.3</v>
      </c>
      <c r="BD23" s="3">
        <v>-5</v>
      </c>
      <c r="BE23" s="3">
        <v>17.2</v>
      </c>
      <c r="BF23" s="3">
        <v>26.4</v>
      </c>
      <c r="BG23" s="2">
        <v>155</v>
      </c>
      <c r="BH23" s="2">
        <v>282</v>
      </c>
      <c r="BI23" s="2">
        <v>134</v>
      </c>
      <c r="BJ23" s="2">
        <v>2365</v>
      </c>
      <c r="BK23" s="2">
        <v>1435</v>
      </c>
      <c r="BL23" s="2">
        <v>64</v>
      </c>
      <c r="BM23" s="2">
        <v>29</v>
      </c>
      <c r="BN23" s="2">
        <v>862.2</v>
      </c>
      <c r="BO23" s="1">
        <v>4.3</v>
      </c>
      <c r="BP23" s="1">
        <v>11.34</v>
      </c>
      <c r="BQ23" s="2">
        <v>29</v>
      </c>
      <c r="BR23" s="2">
        <v>329</v>
      </c>
      <c r="BS23" s="2">
        <v>156.80000000000001</v>
      </c>
      <c r="BT23" s="2">
        <v>0</v>
      </c>
    </row>
    <row r="24" spans="1:72" x14ac:dyDescent="0.25">
      <c r="A24" s="15" t="s">
        <v>12</v>
      </c>
      <c r="B24" s="3">
        <v>38.46</v>
      </c>
      <c r="C24" s="3">
        <v>23.139999999999997</v>
      </c>
      <c r="D24" s="5">
        <f t="shared" si="0"/>
        <v>0.91954737021057475</v>
      </c>
      <c r="E24">
        <v>29.311261111111111</v>
      </c>
      <c r="F24">
        <v>108.16680000000001</v>
      </c>
      <c r="G24" s="2">
        <v>2318</v>
      </c>
      <c r="H24" s="3">
        <v>43.38</v>
      </c>
      <c r="I24" s="3">
        <v>21.360000000000003</v>
      </c>
      <c r="J24" s="3">
        <v>8.58</v>
      </c>
      <c r="K24" s="3">
        <f t="shared" si="1"/>
        <v>12.780000000000003</v>
      </c>
      <c r="L24" s="1">
        <v>0</v>
      </c>
      <c r="M24" s="1">
        <v>20.962666666666667</v>
      </c>
      <c r="N24" s="1">
        <v>7.8913333333333329</v>
      </c>
      <c r="O24" s="1">
        <v>15.02</v>
      </c>
      <c r="P24" s="1">
        <v>23.62222222222222</v>
      </c>
      <c r="Q24" s="1">
        <v>37.626666666666672</v>
      </c>
      <c r="R24" s="1">
        <v>24.995555555555551</v>
      </c>
      <c r="S24" s="1">
        <v>22.422222222222224</v>
      </c>
      <c r="T24" s="1">
        <v>37.888888888888893</v>
      </c>
      <c r="U24" s="1">
        <v>22.626666666666669</v>
      </c>
      <c r="V24">
        <v>1</v>
      </c>
      <c r="W24">
        <v>1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1</v>
      </c>
      <c r="AR24">
        <v>1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 s="4">
        <v>0.31224000000000002</v>
      </c>
      <c r="AZ24" s="3">
        <v>10.4</v>
      </c>
      <c r="BA24" s="2">
        <v>772</v>
      </c>
      <c r="BB24" s="2">
        <v>514</v>
      </c>
      <c r="BC24" s="3">
        <v>3.4</v>
      </c>
      <c r="BD24" s="3">
        <v>-4.9000000000000004</v>
      </c>
      <c r="BE24" s="3">
        <v>17.399999999999999</v>
      </c>
      <c r="BF24" s="3">
        <v>26.3</v>
      </c>
      <c r="BG24" s="2">
        <v>155</v>
      </c>
      <c r="BH24" s="2">
        <v>278</v>
      </c>
      <c r="BI24" s="2">
        <v>132</v>
      </c>
      <c r="BJ24" s="2">
        <v>2242</v>
      </c>
      <c r="BK24" s="2">
        <v>1397</v>
      </c>
      <c r="BL24" s="2">
        <v>74</v>
      </c>
      <c r="BM24" s="2">
        <v>51</v>
      </c>
      <c r="BN24" s="2">
        <v>897</v>
      </c>
      <c r="BO24" s="1">
        <v>5.68</v>
      </c>
      <c r="BP24" s="1">
        <v>12.63</v>
      </c>
      <c r="BQ24" s="2">
        <v>27</v>
      </c>
      <c r="BR24" s="2">
        <v>341</v>
      </c>
      <c r="BS24" s="2">
        <v>181</v>
      </c>
      <c r="BT24" s="2">
        <v>0</v>
      </c>
    </row>
    <row r="25" spans="1:72" x14ac:dyDescent="0.25">
      <c r="A25" s="15" t="s">
        <v>13</v>
      </c>
      <c r="B25" s="3">
        <v>28.820000000000004</v>
      </c>
      <c r="C25" s="3">
        <v>17.84</v>
      </c>
      <c r="D25" s="5">
        <f t="shared" si="0"/>
        <v>0.95191574514814525</v>
      </c>
      <c r="E25">
        <v>29.69862777777778</v>
      </c>
      <c r="F25">
        <v>108.2605111111111</v>
      </c>
      <c r="G25" s="2">
        <v>2303</v>
      </c>
      <c r="H25" s="3">
        <v>28.119999999999997</v>
      </c>
      <c r="I25" s="3">
        <v>12.68</v>
      </c>
      <c r="J25" s="3">
        <v>4.24</v>
      </c>
      <c r="K25" s="3">
        <f t="shared" si="1"/>
        <v>8.44</v>
      </c>
      <c r="L25" s="1">
        <v>0</v>
      </c>
      <c r="M25" s="1">
        <v>17.050666666666665</v>
      </c>
      <c r="N25" s="1">
        <v>7.2160000000000011</v>
      </c>
      <c r="O25" s="1">
        <v>10.853333333333333</v>
      </c>
      <c r="P25" s="1">
        <v>21.777777777777779</v>
      </c>
      <c r="Q25" s="1">
        <v>33.242222222222225</v>
      </c>
      <c r="R25" s="1">
        <v>24.191111111111109</v>
      </c>
      <c r="S25" s="1">
        <v>20.711111111111112</v>
      </c>
      <c r="T25" s="1">
        <v>32.74666666666667</v>
      </c>
      <c r="U25" s="1">
        <v>21.297777777777778</v>
      </c>
      <c r="V25">
        <v>1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 s="4">
        <v>0.18813749999999999</v>
      </c>
      <c r="AZ25" s="3">
        <v>10.4</v>
      </c>
      <c r="BA25" s="2">
        <v>785</v>
      </c>
      <c r="BB25" s="2">
        <v>515</v>
      </c>
      <c r="BC25" s="3">
        <v>3.3</v>
      </c>
      <c r="BD25" s="3">
        <v>-4.9000000000000004</v>
      </c>
      <c r="BE25" s="3">
        <v>17.600000000000001</v>
      </c>
      <c r="BF25" s="3">
        <v>26.6</v>
      </c>
      <c r="BG25" s="2">
        <v>155</v>
      </c>
      <c r="BH25" s="2">
        <v>279</v>
      </c>
      <c r="BI25" s="2">
        <v>130</v>
      </c>
      <c r="BJ25" s="2">
        <v>2262</v>
      </c>
      <c r="BK25" s="2">
        <v>1425</v>
      </c>
      <c r="BL25" s="2">
        <v>75</v>
      </c>
      <c r="BM25" s="2">
        <v>55</v>
      </c>
      <c r="BN25" s="2">
        <v>877</v>
      </c>
      <c r="BO25" s="1">
        <v>6.05</v>
      </c>
      <c r="BP25" s="1">
        <v>13.12</v>
      </c>
      <c r="BQ25" s="2">
        <v>26</v>
      </c>
      <c r="BR25" s="2">
        <v>341</v>
      </c>
      <c r="BS25" s="2">
        <v>188</v>
      </c>
      <c r="BT25" s="2">
        <v>0</v>
      </c>
    </row>
    <row r="26" spans="1:72" x14ac:dyDescent="0.25">
      <c r="A26" s="15" t="s">
        <v>14</v>
      </c>
      <c r="B26" s="3">
        <v>48.279999999999994</v>
      </c>
      <c r="C26" s="3">
        <v>28.240000000000002</v>
      </c>
      <c r="D26" s="5">
        <f t="shared" si="0"/>
        <v>0.88097333465430117</v>
      </c>
      <c r="E26">
        <v>29.573688888888888</v>
      </c>
      <c r="F26">
        <v>108.43873888888888</v>
      </c>
      <c r="G26" s="2">
        <v>2036</v>
      </c>
      <c r="H26" s="3">
        <v>22.44</v>
      </c>
      <c r="I26" s="3">
        <v>13.580000000000002</v>
      </c>
      <c r="J26" s="3">
        <v>4.2799999999999994</v>
      </c>
      <c r="K26" s="3">
        <f t="shared" si="1"/>
        <v>9.3000000000000025</v>
      </c>
      <c r="L26" s="1">
        <v>0</v>
      </c>
      <c r="M26" s="1">
        <v>18.263384615384616</v>
      </c>
      <c r="N26" s="1">
        <v>7.0961794871794881</v>
      </c>
      <c r="O26" s="1">
        <v>10.043333333333333</v>
      </c>
      <c r="P26" s="1">
        <v>17.399999999999999</v>
      </c>
      <c r="Q26" s="1">
        <v>30.931111111111107</v>
      </c>
      <c r="R26" s="1">
        <v>21.68</v>
      </c>
      <c r="S26" s="1">
        <v>16.533333333333335</v>
      </c>
      <c r="T26" s="1">
        <v>28.95333333333333</v>
      </c>
      <c r="U26" s="1">
        <v>21.833333333333336</v>
      </c>
      <c r="V26">
        <v>1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 s="4">
        <v>0.25884000000000001</v>
      </c>
      <c r="AZ26" s="3">
        <v>11.7</v>
      </c>
      <c r="BA26" s="2">
        <v>766.8</v>
      </c>
      <c r="BB26" s="2">
        <v>495.8</v>
      </c>
      <c r="BC26" s="3">
        <v>4.5</v>
      </c>
      <c r="BD26" s="3">
        <v>-4</v>
      </c>
      <c r="BE26" s="3">
        <v>18.919999999999998</v>
      </c>
      <c r="BF26" s="3">
        <v>28.2</v>
      </c>
      <c r="BG26" s="2">
        <v>138</v>
      </c>
      <c r="BH26" s="2">
        <v>288</v>
      </c>
      <c r="BI26" s="2">
        <v>155</v>
      </c>
      <c r="BJ26" s="2">
        <v>2637.4</v>
      </c>
      <c r="BK26" s="2">
        <v>1831.8</v>
      </c>
      <c r="BL26" s="2">
        <v>62</v>
      </c>
      <c r="BM26" s="2">
        <v>27</v>
      </c>
      <c r="BN26" s="2">
        <v>731</v>
      </c>
      <c r="BO26" s="1">
        <v>6.0060000000000002</v>
      </c>
      <c r="BP26" s="1">
        <v>12.65</v>
      </c>
      <c r="BQ26" s="2">
        <v>26</v>
      </c>
      <c r="BR26" s="2">
        <v>329</v>
      </c>
      <c r="BS26" s="2">
        <v>190</v>
      </c>
      <c r="BT26" s="2">
        <v>0</v>
      </c>
    </row>
    <row r="27" spans="1:72" x14ac:dyDescent="0.25">
      <c r="A27" s="15" t="s">
        <v>15</v>
      </c>
      <c r="B27" s="3">
        <v>26.32</v>
      </c>
      <c r="C27" s="3">
        <v>16.28</v>
      </c>
      <c r="D27" s="5">
        <f t="shared" si="0"/>
        <v>0.95990320466194368</v>
      </c>
      <c r="E27">
        <v>29.140911111111116</v>
      </c>
      <c r="F27">
        <v>108.17968333333333</v>
      </c>
      <c r="G27" s="2">
        <v>2389</v>
      </c>
      <c r="H27" s="3">
        <v>30.020000000000003</v>
      </c>
      <c r="I27" s="3">
        <v>15.680000000000001</v>
      </c>
      <c r="J27" s="3">
        <v>6.8400000000000007</v>
      </c>
      <c r="K27" s="3">
        <f t="shared" si="1"/>
        <v>8.84</v>
      </c>
      <c r="L27" s="1">
        <v>0</v>
      </c>
      <c r="M27" s="1">
        <v>19.733333333333331</v>
      </c>
      <c r="N27" s="1">
        <v>7.4786666666666664</v>
      </c>
      <c r="O27" s="1">
        <v>15.053333333333331</v>
      </c>
      <c r="P27" s="1">
        <v>18.555555555555554</v>
      </c>
      <c r="Q27" s="1">
        <v>32.768888888888888</v>
      </c>
      <c r="R27" s="1">
        <v>23.742222222222221</v>
      </c>
      <c r="S27" s="1">
        <v>17.222222222222221</v>
      </c>
      <c r="T27" s="1">
        <v>30.531111111111112</v>
      </c>
      <c r="U27" s="1">
        <v>21.524444444444445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 s="4">
        <v>0.189855</v>
      </c>
      <c r="AZ27" s="3">
        <v>10.1</v>
      </c>
      <c r="BA27" s="2">
        <v>844</v>
      </c>
      <c r="BB27" s="2">
        <v>564</v>
      </c>
      <c r="BC27" s="3">
        <v>3.3</v>
      </c>
      <c r="BD27" s="3">
        <v>-4.9000000000000004</v>
      </c>
      <c r="BE27" s="3">
        <v>16.899999999999999</v>
      </c>
      <c r="BF27" s="3">
        <v>25.4</v>
      </c>
      <c r="BG27" s="2">
        <v>155</v>
      </c>
      <c r="BH27" s="2">
        <v>278</v>
      </c>
      <c r="BI27" s="2">
        <v>134</v>
      </c>
      <c r="BJ27" s="2">
        <v>2138</v>
      </c>
      <c r="BK27" s="2">
        <v>1333</v>
      </c>
      <c r="BL27" s="2">
        <v>76</v>
      </c>
      <c r="BM27" s="2">
        <v>56</v>
      </c>
      <c r="BN27" s="2">
        <v>895</v>
      </c>
      <c r="BO27" s="1">
        <v>5.64</v>
      </c>
      <c r="BP27" s="1">
        <v>12.9</v>
      </c>
      <c r="BQ27" s="2">
        <v>29</v>
      </c>
      <c r="BR27" s="2">
        <v>374</v>
      </c>
      <c r="BS27" s="2">
        <v>196</v>
      </c>
      <c r="BT27" s="2">
        <v>0</v>
      </c>
    </row>
    <row r="28" spans="1:72" x14ac:dyDescent="0.25">
      <c r="A28" s="15" t="s">
        <v>102</v>
      </c>
      <c r="B28" s="3">
        <v>20.660000000000004</v>
      </c>
      <c r="C28" s="3">
        <v>20.98</v>
      </c>
      <c r="D28" s="5">
        <f t="shared" si="0"/>
        <v>0.93370546363075357</v>
      </c>
      <c r="E28">
        <v>26.304412000000003</v>
      </c>
      <c r="F28">
        <v>106.42139999999999</v>
      </c>
      <c r="G28" s="2">
        <v>2793</v>
      </c>
      <c r="H28" s="3">
        <v>25.783040488922847</v>
      </c>
      <c r="I28" s="3">
        <v>14.26</v>
      </c>
      <c r="J28" s="3">
        <v>4.42</v>
      </c>
      <c r="K28" s="3">
        <f t="shared" si="1"/>
        <v>9.84</v>
      </c>
      <c r="L28" s="1">
        <v>0</v>
      </c>
      <c r="M28" s="1">
        <v>22.857333333333337</v>
      </c>
      <c r="N28" s="1">
        <v>9.1280000000000001</v>
      </c>
      <c r="O28" s="1">
        <v>10.693333333333333</v>
      </c>
      <c r="P28" s="1">
        <v>18.088888888888892</v>
      </c>
      <c r="Q28" s="1">
        <v>38.137777777777778</v>
      </c>
      <c r="R28" s="1">
        <v>25.711111111111116</v>
      </c>
      <c r="S28" s="1">
        <v>17.866666666666667</v>
      </c>
      <c r="T28" s="1">
        <v>38.088888888888889</v>
      </c>
      <c r="U28" s="1">
        <v>25.604444444444443</v>
      </c>
      <c r="V28">
        <v>1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1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 s="4">
        <v>0.32605999999999996</v>
      </c>
      <c r="AZ28" s="3">
        <v>9.6</v>
      </c>
      <c r="BA28" s="2">
        <v>743.2</v>
      </c>
      <c r="BB28" s="2">
        <v>573.6</v>
      </c>
      <c r="BC28" s="3">
        <v>4.3</v>
      </c>
      <c r="BD28" s="3">
        <v>-6.1</v>
      </c>
      <c r="BE28" s="3">
        <v>13.739999999999998</v>
      </c>
      <c r="BF28" s="3">
        <v>23.4</v>
      </c>
      <c r="BG28" s="2">
        <v>163</v>
      </c>
      <c r="BH28" s="2">
        <v>256</v>
      </c>
      <c r="BI28" s="2">
        <v>88</v>
      </c>
      <c r="BJ28" s="2">
        <v>1863.4</v>
      </c>
      <c r="BK28" s="2">
        <v>785.8</v>
      </c>
      <c r="BL28" s="2">
        <v>59</v>
      </c>
      <c r="BM28" s="2">
        <v>27</v>
      </c>
      <c r="BN28" s="2">
        <v>1018</v>
      </c>
      <c r="BO28" s="1">
        <v>4.266</v>
      </c>
      <c r="BP28" s="1">
        <v>12.164</v>
      </c>
      <c r="BQ28" s="2">
        <v>28</v>
      </c>
      <c r="BR28" s="2">
        <v>340.6</v>
      </c>
      <c r="BS28" s="2">
        <v>116.6</v>
      </c>
      <c r="BT28" s="2">
        <v>0</v>
      </c>
    </row>
    <row r="29" spans="1:72" x14ac:dyDescent="0.25">
      <c r="A29" s="15" t="s">
        <v>103</v>
      </c>
      <c r="B29" s="3">
        <v>18.18</v>
      </c>
      <c r="C29" s="3">
        <v>9.9599999999999991</v>
      </c>
      <c r="D29" s="5">
        <f t="shared" si="0"/>
        <v>0.98492874230830785</v>
      </c>
      <c r="E29">
        <v>26.545658000000003</v>
      </c>
      <c r="F29">
        <v>106.317778</v>
      </c>
      <c r="G29" s="2">
        <v>2572</v>
      </c>
      <c r="H29" s="3">
        <v>20.690094219505987</v>
      </c>
      <c r="I29" s="3">
        <v>11.76</v>
      </c>
      <c r="J29" s="3">
        <v>2.42</v>
      </c>
      <c r="K29" s="3">
        <f t="shared" si="1"/>
        <v>9.34</v>
      </c>
      <c r="L29" s="1">
        <v>0</v>
      </c>
      <c r="M29" s="1">
        <v>20.550666666666665</v>
      </c>
      <c r="N29" s="1">
        <v>7.9899999999999993</v>
      </c>
      <c r="O29" s="1">
        <v>10.36</v>
      </c>
      <c r="P29" s="1">
        <v>18.755555555555556</v>
      </c>
      <c r="Q29" s="1">
        <v>34.046666666666667</v>
      </c>
      <c r="R29" s="1">
        <v>23.015555555555558</v>
      </c>
      <c r="S29" s="1">
        <v>17.333333333333336</v>
      </c>
      <c r="T29" s="1">
        <v>32.484444444444442</v>
      </c>
      <c r="U29" s="1">
        <v>22.384444444444444</v>
      </c>
      <c r="V29">
        <v>1</v>
      </c>
      <c r="W29">
        <v>0</v>
      </c>
      <c r="X29">
        <v>0</v>
      </c>
      <c r="Y29">
        <v>1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1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 s="4">
        <v>0.28445999999999999</v>
      </c>
      <c r="AZ29" s="3">
        <v>11.38</v>
      </c>
      <c r="BA29" s="2">
        <v>654.4</v>
      </c>
      <c r="BB29" s="2">
        <v>523.4</v>
      </c>
      <c r="BC29" s="3">
        <v>5.3</v>
      </c>
      <c r="BD29" s="3">
        <v>-5.2</v>
      </c>
      <c r="BE29" s="3">
        <v>16.600000000000001</v>
      </c>
      <c r="BF29" s="3">
        <v>25.8</v>
      </c>
      <c r="BG29" s="2">
        <v>139.19999999999999</v>
      </c>
      <c r="BH29" s="2">
        <v>277</v>
      </c>
      <c r="BI29" s="2">
        <v>134</v>
      </c>
      <c r="BJ29" s="2">
        <v>2457.8000000000002</v>
      </c>
      <c r="BK29" s="2">
        <v>1465.2</v>
      </c>
      <c r="BL29" s="2">
        <v>50</v>
      </c>
      <c r="BM29" s="2">
        <v>13</v>
      </c>
      <c r="BN29" s="2">
        <v>809.6</v>
      </c>
      <c r="BO29" s="1">
        <v>4.4539999999999997</v>
      </c>
      <c r="BP29" s="1">
        <v>11.936</v>
      </c>
      <c r="BQ29" s="2">
        <v>26</v>
      </c>
      <c r="BR29" s="2">
        <v>310.39999999999998</v>
      </c>
      <c r="BS29" s="2">
        <v>84</v>
      </c>
      <c r="BT29" s="2">
        <v>0</v>
      </c>
    </row>
    <row r="30" spans="1:72" x14ac:dyDescent="0.25">
      <c r="A30" s="15" t="s">
        <v>16</v>
      </c>
      <c r="B30" s="3">
        <v>14.36</v>
      </c>
      <c r="C30" s="3">
        <v>8.02</v>
      </c>
      <c r="D30" s="5">
        <f t="shared" si="0"/>
        <v>0.99021942783513739</v>
      </c>
      <c r="E30">
        <v>26.493920000000003</v>
      </c>
      <c r="F30">
        <v>106.48025</v>
      </c>
      <c r="G30" s="2">
        <v>2692</v>
      </c>
      <c r="H30" s="3">
        <v>34.441049146931505</v>
      </c>
      <c r="I30" s="3">
        <v>16.940000000000001</v>
      </c>
      <c r="J30" s="3">
        <v>3.22</v>
      </c>
      <c r="K30" s="3">
        <f t="shared" si="1"/>
        <v>13.72</v>
      </c>
      <c r="L30" s="1">
        <v>0</v>
      </c>
      <c r="M30" s="1">
        <v>22.813333333333336</v>
      </c>
      <c r="N30" s="1">
        <v>8.3323333333333327</v>
      </c>
      <c r="O30" s="1">
        <v>19.440000000000001</v>
      </c>
      <c r="P30" s="1">
        <v>19.533333333333339</v>
      </c>
      <c r="Q30" s="1">
        <v>33.857777777777777</v>
      </c>
      <c r="R30" s="1">
        <v>26.055555555555561</v>
      </c>
      <c r="S30" s="1">
        <v>20.355555555555558</v>
      </c>
      <c r="T30" s="1">
        <v>32.551111111111105</v>
      </c>
      <c r="U30" s="1">
        <v>25.215555555555554</v>
      </c>
      <c r="V30">
        <v>1</v>
      </c>
      <c r="W30">
        <v>0</v>
      </c>
      <c r="X30">
        <v>0</v>
      </c>
      <c r="Y30">
        <v>0</v>
      </c>
      <c r="Z30">
        <v>1</v>
      </c>
      <c r="AA30">
        <v>0</v>
      </c>
      <c r="AB30">
        <v>1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</v>
      </c>
      <c r="AQ30">
        <v>1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  <c r="AY30" s="4">
        <v>0.29232000000000002</v>
      </c>
      <c r="AZ30" s="3">
        <v>10.3</v>
      </c>
      <c r="BA30" s="2">
        <v>724.6</v>
      </c>
      <c r="BB30" s="2">
        <v>565.6</v>
      </c>
      <c r="BC30" s="3">
        <v>4.7</v>
      </c>
      <c r="BD30" s="3">
        <v>-5.7</v>
      </c>
      <c r="BE30" s="3">
        <v>15</v>
      </c>
      <c r="BF30" s="3">
        <v>24.3</v>
      </c>
      <c r="BG30" s="2">
        <v>160</v>
      </c>
      <c r="BH30" s="2">
        <v>263.2</v>
      </c>
      <c r="BI30" s="2">
        <v>101</v>
      </c>
      <c r="BJ30" s="2">
        <v>2094.1999999999998</v>
      </c>
      <c r="BK30" s="2">
        <v>974</v>
      </c>
      <c r="BL30" s="2">
        <v>56</v>
      </c>
      <c r="BM30" s="2">
        <v>21</v>
      </c>
      <c r="BN30" s="2">
        <v>923.4</v>
      </c>
      <c r="BO30" s="1">
        <v>4.5460000000000003</v>
      </c>
      <c r="BP30" s="1">
        <v>12.622000000000002</v>
      </c>
      <c r="BQ30" s="2">
        <v>27</v>
      </c>
      <c r="BR30" s="2">
        <v>340.8</v>
      </c>
      <c r="BS30" s="2">
        <v>107</v>
      </c>
      <c r="BT30" s="2">
        <v>0</v>
      </c>
    </row>
    <row r="31" spans="1:72" x14ac:dyDescent="0.25">
      <c r="A31" s="15" t="s">
        <v>104</v>
      </c>
      <c r="B31" s="3">
        <v>22.659999999999997</v>
      </c>
      <c r="C31" s="3">
        <v>12.7</v>
      </c>
      <c r="D31" s="5">
        <f t="shared" si="0"/>
        <v>0.97553454394585659</v>
      </c>
      <c r="E31">
        <v>26.174531999999999</v>
      </c>
      <c r="F31">
        <v>106.60825800000001</v>
      </c>
      <c r="G31" s="2">
        <v>2679</v>
      </c>
      <c r="H31" s="3">
        <v>30.93964858670741</v>
      </c>
      <c r="I31" s="3">
        <v>14.2</v>
      </c>
      <c r="J31" s="3">
        <v>3.4799999999999995</v>
      </c>
      <c r="K31" s="3">
        <f t="shared" si="1"/>
        <v>10.719999999999999</v>
      </c>
      <c r="L31" s="1">
        <v>0</v>
      </c>
      <c r="M31" s="1">
        <v>21.453333333333333</v>
      </c>
      <c r="N31" s="1">
        <v>8.8453333333333326</v>
      </c>
      <c r="O31" s="1">
        <v>13.479999999999999</v>
      </c>
      <c r="P31" s="1">
        <v>19.088888888888889</v>
      </c>
      <c r="Q31" s="1">
        <v>33.855555555555561</v>
      </c>
      <c r="R31" s="1">
        <v>25.382222222222225</v>
      </c>
      <c r="S31" s="1">
        <v>19.022222222222222</v>
      </c>
      <c r="T31" s="1">
        <v>33.444444444444443</v>
      </c>
      <c r="U31" s="1">
        <v>24.944444444444446</v>
      </c>
      <c r="V31">
        <v>1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 s="4">
        <v>0.33140000000000003</v>
      </c>
      <c r="AZ31" s="3">
        <v>9.8000000000000007</v>
      </c>
      <c r="BA31" s="2">
        <v>842.6</v>
      </c>
      <c r="BB31" s="2">
        <v>643.79999999999995</v>
      </c>
      <c r="BC31" s="3">
        <v>5.4</v>
      </c>
      <c r="BD31" s="3">
        <v>-4.9000000000000004</v>
      </c>
      <c r="BE31" s="3">
        <v>13.6</v>
      </c>
      <c r="BF31" s="3">
        <v>22.7</v>
      </c>
      <c r="BG31" s="2">
        <v>159</v>
      </c>
      <c r="BH31" s="2">
        <v>254</v>
      </c>
      <c r="BI31" s="2">
        <v>90</v>
      </c>
      <c r="BJ31" s="2">
        <v>1888</v>
      </c>
      <c r="BK31" s="2">
        <v>759.6</v>
      </c>
      <c r="BL31" s="2">
        <v>49</v>
      </c>
      <c r="BM31" s="2">
        <v>14</v>
      </c>
      <c r="BN31" s="2">
        <v>915</v>
      </c>
      <c r="BO31" s="1">
        <v>4.8499999999999996</v>
      </c>
      <c r="BP31" s="1">
        <v>14.622</v>
      </c>
      <c r="BQ31" s="2">
        <v>27</v>
      </c>
      <c r="BR31" s="2">
        <v>394.8</v>
      </c>
      <c r="BS31" s="2">
        <v>137.80000000000001</v>
      </c>
      <c r="BT31" s="2">
        <v>0</v>
      </c>
    </row>
    <row r="32" spans="1:72" x14ac:dyDescent="0.25">
      <c r="A32" s="15" t="s">
        <v>17</v>
      </c>
      <c r="B32" s="3">
        <v>9.2799999999999994</v>
      </c>
      <c r="C32" s="3">
        <v>5.36</v>
      </c>
      <c r="D32" s="5">
        <f t="shared" si="0"/>
        <v>0.99562742198217569</v>
      </c>
      <c r="E32">
        <v>26.020096000000002</v>
      </c>
      <c r="F32">
        <v>106.76010000000001</v>
      </c>
      <c r="G32" s="2">
        <v>2624</v>
      </c>
      <c r="H32" s="3">
        <v>33.040488922841874</v>
      </c>
      <c r="I32" s="3">
        <v>16.119999999999997</v>
      </c>
      <c r="J32" s="3">
        <v>3.7</v>
      </c>
      <c r="K32" s="3">
        <f t="shared" si="1"/>
        <v>12.419999999999998</v>
      </c>
      <c r="L32" s="1">
        <v>0</v>
      </c>
      <c r="M32" s="1">
        <v>24.897333333333336</v>
      </c>
      <c r="N32" s="1">
        <v>8.5266666666666673</v>
      </c>
      <c r="O32" s="1">
        <v>16.733333333333334</v>
      </c>
      <c r="P32" s="1">
        <v>20.68888888888889</v>
      </c>
      <c r="Q32" s="1">
        <v>34.393333333333331</v>
      </c>
      <c r="R32" s="1">
        <v>27.428888888888885</v>
      </c>
      <c r="S32" s="1">
        <v>19.844444444444445</v>
      </c>
      <c r="T32" s="1">
        <v>34.408888888888889</v>
      </c>
      <c r="U32" s="1">
        <v>25.075555555555557</v>
      </c>
      <c r="V32">
        <v>0</v>
      </c>
      <c r="W32">
        <v>1</v>
      </c>
      <c r="X32">
        <v>0</v>
      </c>
      <c r="Y32">
        <v>0</v>
      </c>
      <c r="Z32">
        <v>1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 s="4">
        <v>0.32026000000000004</v>
      </c>
      <c r="AZ32" s="3">
        <v>10.199999999999999</v>
      </c>
      <c r="BA32" s="2">
        <v>915</v>
      </c>
      <c r="BB32" s="2">
        <v>681</v>
      </c>
      <c r="BC32" s="3">
        <v>5.5</v>
      </c>
      <c r="BD32" s="3">
        <v>-4.5</v>
      </c>
      <c r="BE32" s="3">
        <v>14.2</v>
      </c>
      <c r="BF32" s="3">
        <v>23.6</v>
      </c>
      <c r="BG32" s="2">
        <v>159</v>
      </c>
      <c r="BH32" s="2">
        <v>259</v>
      </c>
      <c r="BI32" s="2">
        <v>95</v>
      </c>
      <c r="BJ32" s="2">
        <v>2045</v>
      </c>
      <c r="BK32" s="2">
        <v>890</v>
      </c>
      <c r="BL32" s="2">
        <v>49</v>
      </c>
      <c r="BM32" s="2">
        <v>12</v>
      </c>
      <c r="BN32" s="2">
        <v>873</v>
      </c>
      <c r="BO32" s="1">
        <v>4.7699999999999996</v>
      </c>
      <c r="BP32" s="1">
        <v>14.38</v>
      </c>
      <c r="BQ32" s="2">
        <v>29</v>
      </c>
      <c r="BR32" s="2">
        <v>417</v>
      </c>
      <c r="BS32" s="2">
        <v>167</v>
      </c>
      <c r="BT32" s="2">
        <v>0</v>
      </c>
    </row>
    <row r="33" spans="1:72" x14ac:dyDescent="0.25">
      <c r="A33" s="15" t="s">
        <v>18</v>
      </c>
      <c r="B33" s="3">
        <v>7.1</v>
      </c>
      <c r="C33" s="3">
        <v>3.9</v>
      </c>
      <c r="D33" s="5">
        <f t="shared" si="0"/>
        <v>0.99768427883560529</v>
      </c>
      <c r="E33">
        <v>26.073562000000003</v>
      </c>
      <c r="F33">
        <v>106.97755600000001</v>
      </c>
      <c r="G33" s="2">
        <v>2592</v>
      </c>
      <c r="H33" s="3">
        <v>38.069773363891009</v>
      </c>
      <c r="I33" s="3">
        <v>18.54</v>
      </c>
      <c r="J33" s="3">
        <v>6.94</v>
      </c>
      <c r="K33" s="3">
        <f t="shared" si="1"/>
        <v>11.599999999999998</v>
      </c>
      <c r="L33" s="1">
        <v>0</v>
      </c>
      <c r="M33" s="1">
        <v>26.370666666666665</v>
      </c>
      <c r="N33" s="1">
        <v>8.9039999999999999</v>
      </c>
      <c r="O33" s="1">
        <v>20.346666666666668</v>
      </c>
      <c r="P33" s="1">
        <v>16.355555555555558</v>
      </c>
      <c r="Q33" s="1">
        <v>35.979999999999997</v>
      </c>
      <c r="R33" s="1">
        <v>27.044444444444444</v>
      </c>
      <c r="S33" s="1">
        <v>15.511111111111111</v>
      </c>
      <c r="T33" s="1">
        <v>35.148888888888891</v>
      </c>
      <c r="U33" s="1">
        <v>27.6</v>
      </c>
      <c r="V33">
        <v>1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1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 s="4">
        <v>0.34554000000000001</v>
      </c>
      <c r="AZ33" s="3">
        <v>10.7</v>
      </c>
      <c r="BA33" s="2">
        <v>1001</v>
      </c>
      <c r="BB33" s="2">
        <v>737</v>
      </c>
      <c r="BC33" s="3">
        <v>5.8</v>
      </c>
      <c r="BD33" s="3">
        <v>-4.0999999999999996</v>
      </c>
      <c r="BE33" s="3">
        <v>14.9</v>
      </c>
      <c r="BF33" s="3">
        <v>24.5</v>
      </c>
      <c r="BG33" s="2">
        <v>160</v>
      </c>
      <c r="BH33" s="2">
        <v>271</v>
      </c>
      <c r="BI33" s="2">
        <v>109</v>
      </c>
      <c r="BJ33" s="2">
        <v>2212</v>
      </c>
      <c r="BK33" s="2">
        <v>1062</v>
      </c>
      <c r="BL33" s="2">
        <v>47</v>
      </c>
      <c r="BM33" s="2">
        <v>9</v>
      </c>
      <c r="BN33" s="2">
        <v>799</v>
      </c>
      <c r="BO33" s="1">
        <v>4.9000000000000004</v>
      </c>
      <c r="BP33" s="1">
        <v>15.27</v>
      </c>
      <c r="BQ33" s="2">
        <v>30</v>
      </c>
      <c r="BR33" s="2">
        <v>458</v>
      </c>
      <c r="BS33" s="2">
        <v>189</v>
      </c>
      <c r="BT33" s="2">
        <v>0</v>
      </c>
    </row>
    <row r="34" spans="1:72" x14ac:dyDescent="0.25">
      <c r="A34" s="15" t="s">
        <v>105</v>
      </c>
      <c r="B34" s="3">
        <v>11.52</v>
      </c>
      <c r="C34" s="3">
        <v>6.56</v>
      </c>
      <c r="D34" s="5">
        <f t="shared" si="0"/>
        <v>0.99345276478332756</v>
      </c>
      <c r="E34">
        <v>25.463090000000001</v>
      </c>
      <c r="F34">
        <v>106.94159399999998</v>
      </c>
      <c r="G34" s="2">
        <v>2415</v>
      </c>
      <c r="H34" s="3">
        <v>34.886681945505472</v>
      </c>
      <c r="I34" s="3">
        <v>18.2</v>
      </c>
      <c r="J34" s="3">
        <v>3.9800000000000004</v>
      </c>
      <c r="K34" s="3">
        <f t="shared" si="1"/>
        <v>14.219999999999999</v>
      </c>
      <c r="L34" s="1">
        <v>0</v>
      </c>
      <c r="M34" s="1">
        <v>25.770999999999997</v>
      </c>
      <c r="N34" s="1">
        <v>8.4479999999999986</v>
      </c>
      <c r="O34" s="1">
        <v>17.836666666666666</v>
      </c>
      <c r="P34" s="1">
        <v>16.355555555555554</v>
      </c>
      <c r="Q34" s="1">
        <v>32.004444444444445</v>
      </c>
      <c r="R34" s="1">
        <v>21.557777777777776</v>
      </c>
      <c r="S34" s="1">
        <v>16.288888888888891</v>
      </c>
      <c r="T34" s="1">
        <v>31.926666666666666</v>
      </c>
      <c r="U34" s="1">
        <v>22.704444377777776</v>
      </c>
      <c r="V34">
        <v>1</v>
      </c>
      <c r="W34">
        <v>0</v>
      </c>
      <c r="X34">
        <v>0</v>
      </c>
      <c r="Y34">
        <v>0</v>
      </c>
      <c r="Z34">
        <v>1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1</v>
      </c>
      <c r="AR34">
        <v>1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 s="4">
        <v>0.33084000000000002</v>
      </c>
      <c r="AZ34" s="3">
        <v>12.5</v>
      </c>
      <c r="BA34" s="2">
        <v>1135</v>
      </c>
      <c r="BB34" s="2">
        <v>792</v>
      </c>
      <c r="BC34" s="3">
        <v>7.2</v>
      </c>
      <c r="BD34" s="3">
        <v>-1.3</v>
      </c>
      <c r="BE34" s="3">
        <v>16.899999999999999</v>
      </c>
      <c r="BF34" s="3">
        <v>25.8</v>
      </c>
      <c r="BG34" s="2">
        <v>134</v>
      </c>
      <c r="BH34" s="2">
        <v>298</v>
      </c>
      <c r="BI34" s="2">
        <v>168</v>
      </c>
      <c r="BJ34" s="2">
        <v>2797</v>
      </c>
      <c r="BK34" s="2">
        <v>1799</v>
      </c>
      <c r="BL34" s="2">
        <v>35</v>
      </c>
      <c r="BM34" s="2">
        <v>0</v>
      </c>
      <c r="BN34" s="2">
        <v>439</v>
      </c>
      <c r="BO34" s="1">
        <v>4.95</v>
      </c>
      <c r="BP34" s="1">
        <v>15.12</v>
      </c>
      <c r="BQ34" s="2">
        <v>32</v>
      </c>
      <c r="BR34" s="2">
        <v>484</v>
      </c>
      <c r="BS34" s="2">
        <v>248</v>
      </c>
      <c r="BT34" s="2">
        <v>0</v>
      </c>
    </row>
    <row r="35" spans="1:72" x14ac:dyDescent="0.25">
      <c r="A35" s="15" t="s">
        <v>106</v>
      </c>
      <c r="B35" s="3">
        <v>50.225000000000001</v>
      </c>
      <c r="C35" s="3">
        <v>26.299999999999997</v>
      </c>
      <c r="D35" s="5">
        <f t="shared" si="0"/>
        <v>0.89648643038344056</v>
      </c>
      <c r="E35">
        <v>26.824870000000001</v>
      </c>
      <c r="F35">
        <v>106.78908249999999</v>
      </c>
      <c r="G35" s="2">
        <v>2344</v>
      </c>
      <c r="H35" s="3">
        <v>38.435828877005349</v>
      </c>
      <c r="I35" s="3">
        <v>20</v>
      </c>
      <c r="J35" s="3">
        <v>5.5750000000000002</v>
      </c>
      <c r="K35" s="3">
        <f t="shared" si="1"/>
        <v>14.425000000000001</v>
      </c>
      <c r="L35" s="1">
        <v>0</v>
      </c>
      <c r="M35" s="1">
        <v>23.507692307692306</v>
      </c>
      <c r="N35" s="1">
        <v>8.4772619047619049</v>
      </c>
      <c r="O35" s="1">
        <v>18.133333333333333</v>
      </c>
      <c r="P35" s="1">
        <v>14.5</v>
      </c>
      <c r="Q35" s="1">
        <v>33.450000000000003</v>
      </c>
      <c r="R35" s="1">
        <v>26.016666666666666</v>
      </c>
      <c r="S35" s="1">
        <v>15.5</v>
      </c>
      <c r="T35" s="1">
        <v>34.111111111111114</v>
      </c>
      <c r="U35" s="1">
        <v>25.116666666666667</v>
      </c>
      <c r="V35">
        <v>1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1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 s="4">
        <v>0.29762499999999997</v>
      </c>
      <c r="AZ35" s="3">
        <v>11.7</v>
      </c>
      <c r="BA35" s="2">
        <v>722.5</v>
      </c>
      <c r="BB35" s="2">
        <v>558</v>
      </c>
      <c r="BC35" s="3">
        <v>5.4</v>
      </c>
      <c r="BD35" s="3">
        <v>-4.8</v>
      </c>
      <c r="BE35" s="3">
        <v>17.399999999999999</v>
      </c>
      <c r="BF35" s="3">
        <v>26.5</v>
      </c>
      <c r="BG35" s="2">
        <v>146.5</v>
      </c>
      <c r="BH35" s="2">
        <v>282</v>
      </c>
      <c r="BI35" s="2">
        <v>141.5</v>
      </c>
      <c r="BJ35" s="2">
        <v>2564</v>
      </c>
      <c r="BK35" s="2">
        <v>1548.5</v>
      </c>
      <c r="BL35" s="2">
        <v>51.5</v>
      </c>
      <c r="BM35" s="2">
        <v>13.5</v>
      </c>
      <c r="BN35" s="2">
        <v>797.5</v>
      </c>
      <c r="BO35" s="1">
        <v>4.6099999999999994</v>
      </c>
      <c r="BP35" s="1">
        <v>12.395</v>
      </c>
      <c r="BQ35" s="2">
        <v>28</v>
      </c>
      <c r="BR35" s="2">
        <v>347</v>
      </c>
      <c r="BS35" s="2">
        <v>111.5</v>
      </c>
      <c r="BT35" s="2">
        <v>0</v>
      </c>
    </row>
    <row r="36" spans="1:72" x14ac:dyDescent="0.25">
      <c r="A36" s="15" t="s">
        <v>19</v>
      </c>
      <c r="B36" s="3">
        <v>20.72</v>
      </c>
      <c r="C36" s="3">
        <v>11.62</v>
      </c>
      <c r="D36" s="5">
        <f t="shared" si="0"/>
        <v>0.97950500048609179</v>
      </c>
      <c r="E36">
        <v>27.299933999999997</v>
      </c>
      <c r="F36">
        <v>107.52721799999999</v>
      </c>
      <c r="G36" s="2">
        <v>2248</v>
      </c>
      <c r="H36" s="3">
        <v>43.035395976572445</v>
      </c>
      <c r="I36" s="3">
        <v>15.9</v>
      </c>
      <c r="J36" s="3">
        <v>5.26</v>
      </c>
      <c r="K36" s="3">
        <f t="shared" si="1"/>
        <v>10.64</v>
      </c>
      <c r="L36" s="1">
        <v>0</v>
      </c>
      <c r="M36" s="1">
        <v>23.165333333333333</v>
      </c>
      <c r="N36" s="1">
        <v>7.8626666666666667</v>
      </c>
      <c r="O36" s="1">
        <v>14.48</v>
      </c>
      <c r="P36" s="1">
        <v>18.355555555555554</v>
      </c>
      <c r="Q36" s="1">
        <v>34.11333333333333</v>
      </c>
      <c r="R36" s="1">
        <v>23.122222222222224</v>
      </c>
      <c r="S36" s="1">
        <v>17.044444444444444</v>
      </c>
      <c r="T36" s="1">
        <v>32.855555555555554</v>
      </c>
      <c r="U36" s="1">
        <v>22.272222222222219</v>
      </c>
      <c r="V36">
        <v>1</v>
      </c>
      <c r="W36">
        <v>0</v>
      </c>
      <c r="X36">
        <v>0</v>
      </c>
      <c r="Y36">
        <v>1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1</v>
      </c>
      <c r="AR36">
        <v>0</v>
      </c>
      <c r="AS36">
        <v>0</v>
      </c>
      <c r="AT36">
        <v>1</v>
      </c>
      <c r="AU36">
        <v>0</v>
      </c>
      <c r="AV36">
        <v>0</v>
      </c>
      <c r="AW36">
        <v>0</v>
      </c>
      <c r="AX36">
        <v>0</v>
      </c>
      <c r="AY36" s="4">
        <v>0.27251999999999998</v>
      </c>
      <c r="AZ36" s="3">
        <v>12.1</v>
      </c>
      <c r="BA36" s="2">
        <v>846</v>
      </c>
      <c r="BB36" s="2">
        <v>615</v>
      </c>
      <c r="BC36" s="3">
        <v>5.7</v>
      </c>
      <c r="BD36" s="3">
        <v>-3.9</v>
      </c>
      <c r="BE36" s="3">
        <v>18</v>
      </c>
      <c r="BF36" s="3">
        <v>27.6</v>
      </c>
      <c r="BG36" s="2">
        <v>148</v>
      </c>
      <c r="BH36" s="2">
        <v>290</v>
      </c>
      <c r="BI36" s="2">
        <v>153</v>
      </c>
      <c r="BJ36" s="2">
        <v>2704</v>
      </c>
      <c r="BK36" s="2">
        <v>1701</v>
      </c>
      <c r="BL36" s="2">
        <v>49</v>
      </c>
      <c r="BM36" s="2">
        <v>10</v>
      </c>
      <c r="BN36" s="2">
        <v>711</v>
      </c>
      <c r="BO36" s="1">
        <v>4.59</v>
      </c>
      <c r="BP36" s="1">
        <v>14.440000000000001</v>
      </c>
      <c r="BQ36" s="2">
        <v>27</v>
      </c>
      <c r="BR36" s="2">
        <v>390</v>
      </c>
      <c r="BS36" s="2">
        <v>157</v>
      </c>
      <c r="BT36" s="2">
        <v>0</v>
      </c>
    </row>
    <row r="37" spans="1:72" x14ac:dyDescent="0.25">
      <c r="A37" s="15" t="s">
        <v>107</v>
      </c>
      <c r="B37" s="3">
        <v>28.74</v>
      </c>
      <c r="C37" s="3">
        <v>16.02</v>
      </c>
      <c r="D37" s="5">
        <f t="shared" si="0"/>
        <v>0.96116542178885189</v>
      </c>
      <c r="E37">
        <v>27.139240000000001</v>
      </c>
      <c r="F37">
        <v>107.33260199999999</v>
      </c>
      <c r="G37" s="2">
        <v>2331</v>
      </c>
      <c r="H37" s="3">
        <v>29.220779220779225</v>
      </c>
      <c r="I37" s="3">
        <v>13.280000000000001</v>
      </c>
      <c r="J37" s="3">
        <v>4.18</v>
      </c>
      <c r="K37" s="3">
        <f t="shared" si="1"/>
        <v>9.1000000000000014</v>
      </c>
      <c r="L37" s="1">
        <v>0</v>
      </c>
      <c r="M37" s="1">
        <v>20.536363636363639</v>
      </c>
      <c r="N37" s="1">
        <v>7.4386666666666672</v>
      </c>
      <c r="O37" s="1">
        <v>17.41</v>
      </c>
      <c r="P37" s="1">
        <v>20.266666666666669</v>
      </c>
      <c r="Q37" s="1">
        <v>33.051111111111112</v>
      </c>
      <c r="R37" s="1">
        <v>21.984444444444446</v>
      </c>
      <c r="S37" s="1">
        <v>18.866666666666667</v>
      </c>
      <c r="T37" s="1">
        <v>32.191111111111113</v>
      </c>
      <c r="U37" s="1">
        <v>20.648888888888887</v>
      </c>
      <c r="V37">
        <v>1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1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 s="4">
        <v>0.29642000000000002</v>
      </c>
      <c r="AZ37" s="3">
        <v>11.6</v>
      </c>
      <c r="BA37" s="2">
        <v>823</v>
      </c>
      <c r="BB37" s="2">
        <v>607</v>
      </c>
      <c r="BC37" s="3">
        <v>5.3</v>
      </c>
      <c r="BD37" s="3">
        <v>-4.5</v>
      </c>
      <c r="BE37" s="3">
        <v>17.5</v>
      </c>
      <c r="BF37" s="3">
        <v>27</v>
      </c>
      <c r="BG37" s="2">
        <v>152</v>
      </c>
      <c r="BH37" s="2">
        <v>285</v>
      </c>
      <c r="BI37" s="2">
        <v>143</v>
      </c>
      <c r="BJ37" s="2">
        <v>2537</v>
      </c>
      <c r="BK37" s="2">
        <v>1541</v>
      </c>
      <c r="BL37" s="2">
        <v>54</v>
      </c>
      <c r="BM37" s="2">
        <v>15</v>
      </c>
      <c r="BN37" s="2">
        <v>786</v>
      </c>
      <c r="BO37" s="1">
        <v>4.57</v>
      </c>
      <c r="BP37" s="1">
        <v>13.24</v>
      </c>
      <c r="BQ37" s="2">
        <v>29</v>
      </c>
      <c r="BR37" s="2">
        <v>384</v>
      </c>
      <c r="BS37" s="2">
        <v>148</v>
      </c>
      <c r="BT37" s="2">
        <v>0</v>
      </c>
    </row>
    <row r="38" spans="1:72" x14ac:dyDescent="0.25">
      <c r="A38" s="15" t="s">
        <v>108</v>
      </c>
      <c r="B38" s="3">
        <v>11.48</v>
      </c>
      <c r="C38" s="3">
        <v>6.5</v>
      </c>
      <c r="D38" s="5">
        <f t="shared" si="0"/>
        <v>0.99357185567658746</v>
      </c>
      <c r="E38">
        <v>27.029705999999997</v>
      </c>
      <c r="F38">
        <v>107.15738200000001</v>
      </c>
      <c r="G38" s="2">
        <v>2366</v>
      </c>
      <c r="H38" s="3">
        <v>48.701298701298704</v>
      </c>
      <c r="I38" s="3">
        <v>16.46</v>
      </c>
      <c r="J38" s="3">
        <v>3.06</v>
      </c>
      <c r="K38" s="3">
        <f t="shared" si="1"/>
        <v>13.4</v>
      </c>
      <c r="L38" s="1">
        <v>0</v>
      </c>
      <c r="M38" s="1">
        <v>22.466666666666661</v>
      </c>
      <c r="N38" s="1">
        <v>8.3226666666666667</v>
      </c>
      <c r="O38" s="1">
        <v>16.426666666666666</v>
      </c>
      <c r="P38" s="1">
        <v>17.666666666666668</v>
      </c>
      <c r="Q38" s="1">
        <v>34.155555555555551</v>
      </c>
      <c r="R38" s="1">
        <v>26.484444444444442</v>
      </c>
      <c r="S38" s="1">
        <v>17.155555555555555</v>
      </c>
      <c r="T38" s="1">
        <v>33.257777777777775</v>
      </c>
      <c r="U38" s="1">
        <v>25.848888888888887</v>
      </c>
      <c r="V38">
        <v>1</v>
      </c>
      <c r="W38">
        <v>0</v>
      </c>
      <c r="X38">
        <v>0</v>
      </c>
      <c r="Y38">
        <v>0</v>
      </c>
      <c r="Z38">
        <v>1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1</v>
      </c>
      <c r="AR38">
        <v>1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 s="4">
        <v>0.38645999999999997</v>
      </c>
      <c r="AZ38" s="3">
        <v>11.1</v>
      </c>
      <c r="BA38" s="2">
        <v>788</v>
      </c>
      <c r="BB38" s="2">
        <v>585</v>
      </c>
      <c r="BC38" s="3">
        <v>4.8</v>
      </c>
      <c r="BD38" s="3">
        <v>-5</v>
      </c>
      <c r="BE38" s="3">
        <v>17.100000000000001</v>
      </c>
      <c r="BF38" s="3">
        <v>26.4</v>
      </c>
      <c r="BG38" s="2">
        <v>154</v>
      </c>
      <c r="BH38" s="2">
        <v>281</v>
      </c>
      <c r="BI38" s="2">
        <v>136</v>
      </c>
      <c r="BJ38" s="2">
        <v>2395</v>
      </c>
      <c r="BK38" s="2">
        <v>1428</v>
      </c>
      <c r="BL38" s="2">
        <v>60</v>
      </c>
      <c r="BM38" s="2">
        <v>23</v>
      </c>
      <c r="BN38" s="2">
        <v>866</v>
      </c>
      <c r="BO38" s="1">
        <v>4.57</v>
      </c>
      <c r="BP38" s="1">
        <v>12.69</v>
      </c>
      <c r="BQ38" s="2">
        <v>29</v>
      </c>
      <c r="BR38" s="2">
        <v>368</v>
      </c>
      <c r="BS38" s="2">
        <v>140</v>
      </c>
      <c r="BT38" s="2">
        <v>0</v>
      </c>
    </row>
    <row r="39" spans="1:72" x14ac:dyDescent="0.25">
      <c r="A39" s="15" t="s">
        <v>109</v>
      </c>
      <c r="B39" s="3">
        <v>24.480000000000004</v>
      </c>
      <c r="C39" s="3">
        <v>13.6</v>
      </c>
      <c r="D39" s="5">
        <f t="shared" si="0"/>
        <v>0.97196100057854629</v>
      </c>
      <c r="E39">
        <v>26.932852000000004</v>
      </c>
      <c r="F39">
        <v>107.41109400000001</v>
      </c>
      <c r="G39" s="2">
        <v>2225</v>
      </c>
      <c r="H39" s="3">
        <v>35.650623885918002</v>
      </c>
      <c r="I39" s="3">
        <v>18.14</v>
      </c>
      <c r="J39" s="3">
        <v>4.24</v>
      </c>
      <c r="K39" s="3">
        <f t="shared" si="1"/>
        <v>13.9</v>
      </c>
      <c r="L39" s="1">
        <v>0</v>
      </c>
      <c r="M39" s="1">
        <v>20.738461538461536</v>
      </c>
      <c r="N39" s="1">
        <v>7.9669743589743591</v>
      </c>
      <c r="O39" s="1">
        <v>11.405128205128204</v>
      </c>
      <c r="P39" s="1">
        <v>17.022222222222222</v>
      </c>
      <c r="Q39" s="1">
        <v>33.042222222222215</v>
      </c>
      <c r="R39" s="1">
        <v>24.946666666666665</v>
      </c>
      <c r="S39" s="1">
        <v>16.222222222222221</v>
      </c>
      <c r="T39" s="1">
        <v>32.784444444444446</v>
      </c>
      <c r="U39" s="1">
        <v>25.391111111111108</v>
      </c>
      <c r="V39">
        <v>1</v>
      </c>
      <c r="W39">
        <v>0</v>
      </c>
      <c r="X39">
        <v>0</v>
      </c>
      <c r="Y39">
        <v>0</v>
      </c>
      <c r="Z39">
        <v>1</v>
      </c>
      <c r="AA39">
        <v>0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1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 s="4">
        <v>0.29814000000000002</v>
      </c>
      <c r="AZ39" s="3">
        <v>12.6</v>
      </c>
      <c r="BA39" s="2">
        <v>974.8</v>
      </c>
      <c r="BB39" s="2">
        <v>723.2</v>
      </c>
      <c r="BC39" s="3">
        <v>6.68</v>
      </c>
      <c r="BD39" s="3">
        <v>-3.3</v>
      </c>
      <c r="BE39" s="3">
        <v>17.899999999999999</v>
      </c>
      <c r="BF39" s="3">
        <v>28</v>
      </c>
      <c r="BG39" s="2">
        <v>143.19999999999999</v>
      </c>
      <c r="BH39" s="2">
        <v>291</v>
      </c>
      <c r="BI39" s="2">
        <v>150.80000000000001</v>
      </c>
      <c r="BJ39" s="2">
        <v>2870.4</v>
      </c>
      <c r="BK39" s="2">
        <v>1778</v>
      </c>
      <c r="BL39" s="2">
        <v>39.200000000000003</v>
      </c>
      <c r="BM39" s="2">
        <v>2.2000000000000002</v>
      </c>
      <c r="BN39" s="2">
        <v>620.20000000000005</v>
      </c>
      <c r="BO39" s="1">
        <v>4.7840000000000007</v>
      </c>
      <c r="BP39" s="1">
        <v>16.112000000000002</v>
      </c>
      <c r="BQ39" s="2">
        <v>29</v>
      </c>
      <c r="BR39" s="2">
        <v>467.2</v>
      </c>
      <c r="BS39" s="2">
        <v>170.8</v>
      </c>
      <c r="BT39" s="2">
        <v>0</v>
      </c>
    </row>
    <row r="40" spans="1:72" x14ac:dyDescent="0.25">
      <c r="A40" s="15" t="s">
        <v>20</v>
      </c>
      <c r="B40" s="3">
        <v>22.52</v>
      </c>
      <c r="C40" s="3">
        <v>12.499999999999998</v>
      </c>
      <c r="D40" s="5">
        <f t="shared" si="0"/>
        <v>0.97629600711993336</v>
      </c>
      <c r="E40">
        <v>26.757235999999999</v>
      </c>
      <c r="F40">
        <v>107.27895999999998</v>
      </c>
      <c r="G40" s="2">
        <v>2547</v>
      </c>
      <c r="H40" s="3">
        <v>36.096256684491983</v>
      </c>
      <c r="I40" s="3">
        <v>15.440000000000001</v>
      </c>
      <c r="J40" s="3">
        <v>4.42</v>
      </c>
      <c r="K40" s="3">
        <f t="shared" si="1"/>
        <v>11.020000000000001</v>
      </c>
      <c r="L40" s="1">
        <v>0</v>
      </c>
      <c r="M40" s="1">
        <v>24.189333333333334</v>
      </c>
      <c r="N40" s="1">
        <v>8.9173333333333318</v>
      </c>
      <c r="O40" s="1">
        <v>14.48</v>
      </c>
      <c r="P40" s="1">
        <v>20.533333333333331</v>
      </c>
      <c r="Q40" s="1">
        <v>39.355555555555554</v>
      </c>
      <c r="R40" s="1">
        <v>26.113333333333333</v>
      </c>
      <c r="S40" s="1">
        <v>19.755555555555556</v>
      </c>
      <c r="T40" s="1">
        <v>38.755555555555546</v>
      </c>
      <c r="U40" s="1">
        <v>26.97111111111111</v>
      </c>
      <c r="V40">
        <v>1</v>
      </c>
      <c r="W40">
        <v>0</v>
      </c>
      <c r="X40">
        <v>0</v>
      </c>
      <c r="Y40">
        <v>0</v>
      </c>
      <c r="Z40">
        <v>1</v>
      </c>
      <c r="AA40">
        <v>0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1</v>
      </c>
      <c r="AR40">
        <v>1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 s="4">
        <v>0.35492000000000001</v>
      </c>
      <c r="AZ40" s="3">
        <v>11</v>
      </c>
      <c r="BA40" s="2">
        <v>967.8</v>
      </c>
      <c r="BB40" s="2">
        <v>708.4</v>
      </c>
      <c r="BC40" s="3">
        <v>5.2</v>
      </c>
      <c r="BD40" s="3">
        <v>-4.8</v>
      </c>
      <c r="BE40" s="3">
        <v>16.2</v>
      </c>
      <c r="BF40" s="3">
        <v>26.1</v>
      </c>
      <c r="BG40" s="2">
        <v>156</v>
      </c>
      <c r="BH40" s="2">
        <v>279</v>
      </c>
      <c r="BI40" s="2">
        <v>131</v>
      </c>
      <c r="BJ40" s="2">
        <v>2340.1999999999998</v>
      </c>
      <c r="BK40" s="2">
        <v>1316.2</v>
      </c>
      <c r="BL40" s="2">
        <v>56</v>
      </c>
      <c r="BM40" s="2">
        <v>16</v>
      </c>
      <c r="BN40" s="2">
        <v>843.4</v>
      </c>
      <c r="BO40" s="1">
        <v>4.7619999999999987</v>
      </c>
      <c r="BP40" s="1">
        <v>14.104000000000003</v>
      </c>
      <c r="BQ40" s="2">
        <v>32</v>
      </c>
      <c r="BR40" s="2">
        <v>451.4</v>
      </c>
      <c r="BS40" s="2">
        <v>181.4</v>
      </c>
      <c r="BT40" s="2">
        <v>0</v>
      </c>
    </row>
    <row r="41" spans="1:72" x14ac:dyDescent="0.25">
      <c r="A41" s="15" t="s">
        <v>28</v>
      </c>
      <c r="B41" s="3">
        <v>43</v>
      </c>
      <c r="C41" s="3">
        <v>250</v>
      </c>
      <c r="D41" s="5">
        <f t="shared" si="0"/>
        <v>-0.34202014332566938</v>
      </c>
      <c r="E41">
        <v>33.251911489292922</v>
      </c>
      <c r="F41">
        <v>105.70116671360979</v>
      </c>
      <c r="G41" s="2">
        <v>2245.9406738281218</v>
      </c>
      <c r="H41" s="3">
        <v>34.720000000000006</v>
      </c>
      <c r="I41" s="3">
        <v>13.86</v>
      </c>
      <c r="J41" s="3">
        <v>2.34</v>
      </c>
      <c r="K41" s="3">
        <f t="shared" si="1"/>
        <v>11.52</v>
      </c>
      <c r="L41" s="1">
        <v>0</v>
      </c>
      <c r="M41" s="1">
        <v>13.893999999999997</v>
      </c>
      <c r="N41" s="1">
        <v>6.4939999999999998</v>
      </c>
      <c r="O41" s="1">
        <v>6.9333333333333327</v>
      </c>
      <c r="P41" s="1">
        <v>12.866666666666669</v>
      </c>
      <c r="Q41" s="1">
        <v>30.355555555555554</v>
      </c>
      <c r="R41" s="1">
        <v>26.466666666666669</v>
      </c>
      <c r="S41" s="1">
        <v>11.644444444444444</v>
      </c>
      <c r="T41" s="1">
        <v>30.844444444444445</v>
      </c>
      <c r="U41" s="1">
        <v>21.24444444444444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1</v>
      </c>
      <c r="AK41">
        <v>1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 s="4">
        <v>0.18427359999999998</v>
      </c>
      <c r="AZ41" s="3">
        <v>9.379999999999999</v>
      </c>
      <c r="BA41" s="2">
        <v>578.6</v>
      </c>
      <c r="BB41" s="2">
        <v>379.2</v>
      </c>
      <c r="BC41" s="3">
        <v>0.91999999999999993</v>
      </c>
      <c r="BD41" s="3">
        <v>-6.5</v>
      </c>
      <c r="BE41" s="3">
        <v>18.220000000000002</v>
      </c>
      <c r="BF41" s="3">
        <v>26.440000000000005</v>
      </c>
      <c r="BG41" s="2">
        <v>145</v>
      </c>
      <c r="BH41" s="2">
        <v>273.8</v>
      </c>
      <c r="BI41" s="2">
        <v>131.6</v>
      </c>
      <c r="BJ41" s="2">
        <v>2103</v>
      </c>
      <c r="BK41" s="2">
        <v>1491.6</v>
      </c>
      <c r="BL41" s="2">
        <v>94.4</v>
      </c>
      <c r="BM41" s="2">
        <v>146</v>
      </c>
      <c r="BN41" s="2">
        <v>1050.8</v>
      </c>
      <c r="BO41" s="1">
        <v>3.3600000000000003</v>
      </c>
      <c r="BP41" s="1">
        <v>5.2479999999999993</v>
      </c>
      <c r="BQ41" s="2">
        <v>41</v>
      </c>
      <c r="BR41" s="2">
        <v>215.2</v>
      </c>
      <c r="BS41" s="2">
        <v>133.6</v>
      </c>
      <c r="BT41" s="14" t="s">
        <v>112</v>
      </c>
    </row>
    <row r="42" spans="1:72" x14ac:dyDescent="0.25">
      <c r="A42" s="15" t="s">
        <v>30</v>
      </c>
      <c r="B42" s="3">
        <v>27.125</v>
      </c>
      <c r="C42" s="3">
        <v>37</v>
      </c>
      <c r="D42" s="5">
        <f t="shared" si="0"/>
        <v>0.79863551004729283</v>
      </c>
      <c r="E42">
        <v>33.249898001111674</v>
      </c>
      <c r="F42">
        <v>105.59641564740676</v>
      </c>
      <c r="G42" s="2">
        <v>2434.2255859374973</v>
      </c>
      <c r="H42" s="3">
        <v>51.974999999999994</v>
      </c>
      <c r="I42" s="3">
        <v>17.2</v>
      </c>
      <c r="J42" s="3">
        <v>3.1749999999999998</v>
      </c>
      <c r="K42" s="3">
        <f t="shared" si="1"/>
        <v>14.024999999999999</v>
      </c>
      <c r="L42" s="1">
        <v>0</v>
      </c>
      <c r="M42" s="1">
        <v>10.3225</v>
      </c>
      <c r="N42" s="1">
        <v>4.9291666666666663</v>
      </c>
      <c r="O42" s="1">
        <v>27.498333333333331</v>
      </c>
      <c r="P42" s="1">
        <v>5.8055555555555562</v>
      </c>
      <c r="Q42" s="1">
        <v>24.277777777777779</v>
      </c>
      <c r="R42" s="1">
        <v>18.666666666666664</v>
      </c>
      <c r="S42" s="1">
        <v>3.6666666666666665</v>
      </c>
      <c r="T42" s="1">
        <v>24.777777777777779</v>
      </c>
      <c r="U42" s="1">
        <v>15.611111111111112</v>
      </c>
      <c r="V42">
        <v>1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1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 s="4">
        <v>0.1748305</v>
      </c>
      <c r="AZ42" s="3">
        <v>8.4749999999999996</v>
      </c>
      <c r="BA42" s="2">
        <v>606.25</v>
      </c>
      <c r="BB42" s="2">
        <v>397.5</v>
      </c>
      <c r="BC42" s="3">
        <v>0.125</v>
      </c>
      <c r="BD42" s="3">
        <v>-6.875</v>
      </c>
      <c r="BE42" s="3">
        <v>17.100000000000001</v>
      </c>
      <c r="BF42" s="3">
        <v>24.9</v>
      </c>
      <c r="BG42" s="2">
        <v>154</v>
      </c>
      <c r="BH42" s="2">
        <v>270.25</v>
      </c>
      <c r="BI42" s="2">
        <v>122.5</v>
      </c>
      <c r="BJ42" s="2">
        <v>1874.5</v>
      </c>
      <c r="BK42" s="2">
        <v>1262.25</v>
      </c>
      <c r="BL42" s="2">
        <v>101</v>
      </c>
      <c r="BM42" s="2">
        <v>194.5</v>
      </c>
      <c r="BN42" s="2">
        <v>1113</v>
      </c>
      <c r="BO42" s="1">
        <v>3.2624999999999997</v>
      </c>
      <c r="BP42" s="1">
        <v>5.0750000000000002</v>
      </c>
      <c r="BQ42" s="2">
        <v>44</v>
      </c>
      <c r="BR42" s="2">
        <v>223.25</v>
      </c>
      <c r="BS42" s="2">
        <v>139</v>
      </c>
      <c r="BT42" s="14" t="s">
        <v>112</v>
      </c>
    </row>
    <row r="43" spans="1:72" x14ac:dyDescent="0.25">
      <c r="A43" s="15" t="s">
        <v>31</v>
      </c>
      <c r="B43" s="3">
        <v>21.6</v>
      </c>
      <c r="C43" s="3">
        <v>82</v>
      </c>
      <c r="D43" s="5">
        <f t="shared" si="0"/>
        <v>0.13917310096006569</v>
      </c>
      <c r="E43">
        <v>33.70456078089768</v>
      </c>
      <c r="F43">
        <v>109.17949501052462</v>
      </c>
      <c r="G43" s="2">
        <v>2441.615673828122</v>
      </c>
      <c r="H43" s="3">
        <v>33.179999999999993</v>
      </c>
      <c r="I43" s="3">
        <v>15.141999999999999</v>
      </c>
      <c r="J43" s="3">
        <v>2.7399999999999998</v>
      </c>
      <c r="K43" s="3">
        <f t="shared" si="1"/>
        <v>12.401999999999999</v>
      </c>
      <c r="L43" s="1">
        <v>0</v>
      </c>
      <c r="M43" s="1">
        <v>15.923999999999998</v>
      </c>
      <c r="N43" s="1">
        <v>6.8980000000000006</v>
      </c>
      <c r="O43" s="1">
        <v>13.4</v>
      </c>
      <c r="P43" s="1">
        <v>15.288888888888888</v>
      </c>
      <c r="Q43" s="1">
        <v>32.466666666666669</v>
      </c>
      <c r="R43" s="1">
        <v>25.377777777777776</v>
      </c>
      <c r="S43" s="1">
        <v>13.933333333333334</v>
      </c>
      <c r="T43" s="1">
        <v>31.955555555555559</v>
      </c>
      <c r="U43" s="1">
        <v>21.511111111111109</v>
      </c>
      <c r="V43">
        <v>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0</v>
      </c>
      <c r="AM43">
        <v>0</v>
      </c>
      <c r="AN43">
        <v>1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 s="4">
        <v>0.20406640000000001</v>
      </c>
      <c r="AZ43" s="3">
        <v>6.76</v>
      </c>
      <c r="BA43" s="2">
        <v>583.79999999999995</v>
      </c>
      <c r="BB43" s="2">
        <v>327</v>
      </c>
      <c r="BC43" s="3">
        <v>-1.7399999999999998</v>
      </c>
      <c r="BD43" s="3">
        <v>-10.5</v>
      </c>
      <c r="BE43" s="3">
        <v>16.419999999999998</v>
      </c>
      <c r="BF43" s="3">
        <v>25.259999999999998</v>
      </c>
      <c r="BG43" s="2">
        <v>175</v>
      </c>
      <c r="BH43" s="2">
        <v>251.4</v>
      </c>
      <c r="BI43" s="2">
        <v>79.400000000000006</v>
      </c>
      <c r="BJ43" s="2">
        <v>1513.8</v>
      </c>
      <c r="BK43" s="2">
        <v>793.2</v>
      </c>
      <c r="BL43" s="2">
        <v>121</v>
      </c>
      <c r="BM43" s="2">
        <v>337.6</v>
      </c>
      <c r="BN43" s="2">
        <v>1834.4</v>
      </c>
      <c r="BO43" s="1">
        <v>4.8819999999999997</v>
      </c>
      <c r="BP43" s="1">
        <v>5.9820000000000002</v>
      </c>
      <c r="BQ43" s="2">
        <v>34</v>
      </c>
      <c r="BR43" s="2">
        <v>203.4</v>
      </c>
      <c r="BS43" s="2">
        <v>166.4</v>
      </c>
      <c r="BT43" s="14" t="s">
        <v>112</v>
      </c>
    </row>
    <row r="44" spans="1:72" x14ac:dyDescent="0.25">
      <c r="A44" s="15" t="s">
        <v>32</v>
      </c>
      <c r="B44" s="3">
        <v>38.200000000000003</v>
      </c>
      <c r="C44" s="3">
        <v>266.60000000000002</v>
      </c>
      <c r="D44" s="5">
        <f t="shared" si="0"/>
        <v>-5.930637357596167E-2</v>
      </c>
      <c r="E44">
        <v>33.159433851018484</v>
      </c>
      <c r="F44">
        <v>105.67945669591381</v>
      </c>
      <c r="G44" s="2">
        <v>2436.9532226562478</v>
      </c>
      <c r="H44" s="3">
        <v>36.700000000000003</v>
      </c>
      <c r="I44" s="3">
        <v>14.319999999999999</v>
      </c>
      <c r="J44" s="3">
        <v>3.56</v>
      </c>
      <c r="K44" s="3">
        <f t="shared" si="1"/>
        <v>10.759999999999998</v>
      </c>
      <c r="L44" s="1">
        <v>0</v>
      </c>
      <c r="M44" s="1">
        <v>13.46822222222222</v>
      </c>
      <c r="N44" s="1">
        <v>6.4877777777777768</v>
      </c>
      <c r="O44" s="1">
        <v>16.866666666666667</v>
      </c>
      <c r="P44" s="1">
        <v>10.888888888888889</v>
      </c>
      <c r="Q44" s="1">
        <v>33.466666666666661</v>
      </c>
      <c r="R44" s="1">
        <v>26.577777777777776</v>
      </c>
      <c r="S44" s="1">
        <v>9.9777777777777779</v>
      </c>
      <c r="T44" s="1">
        <v>34.288888888888891</v>
      </c>
      <c r="U44" s="1">
        <v>22.111111111111114</v>
      </c>
      <c r="V44">
        <v>1</v>
      </c>
      <c r="W44">
        <v>1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1</v>
      </c>
      <c r="AK44">
        <v>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 s="4">
        <v>0.19939400000000002</v>
      </c>
      <c r="AZ44" s="3">
        <v>8.6</v>
      </c>
      <c r="BA44" s="2">
        <v>611.6</v>
      </c>
      <c r="BB44" s="2">
        <v>396.6</v>
      </c>
      <c r="BC44" s="3">
        <v>0.3</v>
      </c>
      <c r="BD44" s="3">
        <v>-6.58</v>
      </c>
      <c r="BE44" s="3">
        <v>17.2</v>
      </c>
      <c r="BF44" s="3">
        <v>24.88</v>
      </c>
      <c r="BG44" s="2">
        <v>144</v>
      </c>
      <c r="BH44" s="2">
        <v>274.39999999999998</v>
      </c>
      <c r="BI44" s="2">
        <v>133.4</v>
      </c>
      <c r="BJ44" s="2">
        <v>1912</v>
      </c>
      <c r="BK44" s="2">
        <v>1387.8</v>
      </c>
      <c r="BL44" s="2">
        <v>100</v>
      </c>
      <c r="BM44" s="2">
        <v>185.2</v>
      </c>
      <c r="BN44" s="2">
        <v>1062.2</v>
      </c>
      <c r="BO44" s="1">
        <v>3.4060000000000001</v>
      </c>
      <c r="BP44" s="1">
        <v>5.3719999999999999</v>
      </c>
      <c r="BQ44" s="2">
        <v>42</v>
      </c>
      <c r="BR44" s="2">
        <v>225.6</v>
      </c>
      <c r="BS44" s="2">
        <v>143.19999999999999</v>
      </c>
      <c r="BT44" s="14" t="s">
        <v>112</v>
      </c>
    </row>
    <row r="45" spans="1:72" x14ac:dyDescent="0.25">
      <c r="A45" s="15" t="s">
        <v>27</v>
      </c>
      <c r="B45" s="3">
        <v>24</v>
      </c>
      <c r="C45" s="3">
        <v>115</v>
      </c>
      <c r="D45" s="5">
        <f t="shared" si="0"/>
        <v>-0.42261826174069933</v>
      </c>
      <c r="E45">
        <v>32.972667706198898</v>
      </c>
      <c r="F45">
        <v>105.58423569425901</v>
      </c>
      <c r="G45" s="2">
        <v>2397.034912109375</v>
      </c>
      <c r="H45" s="3">
        <v>32.450000000000003</v>
      </c>
      <c r="I45" s="3">
        <v>18.45</v>
      </c>
      <c r="J45" s="3">
        <v>3.9</v>
      </c>
      <c r="K45" s="3">
        <f t="shared" si="1"/>
        <v>14.549999999999999</v>
      </c>
      <c r="L45" s="1">
        <v>0</v>
      </c>
      <c r="M45" s="1">
        <v>13.1</v>
      </c>
      <c r="N45" s="1">
        <v>6.0249999999999995</v>
      </c>
      <c r="O45" s="1">
        <v>13.833333333333334</v>
      </c>
      <c r="P45" s="1">
        <v>9.2222222222222214</v>
      </c>
      <c r="Q45" s="1">
        <v>30.611111111111111</v>
      </c>
      <c r="R45" s="1">
        <v>22.722222222222221</v>
      </c>
      <c r="S45" s="1">
        <v>9.4444444444444446</v>
      </c>
      <c r="T45" s="1">
        <v>31.444444444444446</v>
      </c>
      <c r="U45" s="1">
        <v>19.055555555555557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1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 s="4">
        <v>0.195663</v>
      </c>
      <c r="AZ45" s="3">
        <v>9.1499999999999986</v>
      </c>
      <c r="BA45" s="2">
        <v>599.5</v>
      </c>
      <c r="BB45" s="2">
        <v>394.5</v>
      </c>
      <c r="BC45" s="3">
        <v>0.9</v>
      </c>
      <c r="BD45" s="3">
        <v>-6</v>
      </c>
      <c r="BE45" s="3">
        <v>17.600000000000001</v>
      </c>
      <c r="BF45" s="3">
        <v>25.1</v>
      </c>
      <c r="BG45" s="2">
        <v>140</v>
      </c>
      <c r="BH45" s="2">
        <v>274.5</v>
      </c>
      <c r="BI45" s="2">
        <v>139</v>
      </c>
      <c r="BJ45" s="2">
        <v>2031</v>
      </c>
      <c r="BK45" s="2">
        <v>1478.5</v>
      </c>
      <c r="BL45" s="2">
        <v>96</v>
      </c>
      <c r="BM45" s="2">
        <v>150.5</v>
      </c>
      <c r="BN45" s="2">
        <v>951</v>
      </c>
      <c r="BO45" s="1">
        <v>3.4350000000000001</v>
      </c>
      <c r="BP45" s="1">
        <v>5.5649999999999995</v>
      </c>
      <c r="BQ45" s="2">
        <v>40</v>
      </c>
      <c r="BR45" s="2">
        <v>222.5</v>
      </c>
      <c r="BS45" s="2">
        <v>136.5</v>
      </c>
      <c r="BT45" s="14" t="s">
        <v>112</v>
      </c>
    </row>
    <row r="46" spans="1:72" x14ac:dyDescent="0.25">
      <c r="A46" s="15" t="s">
        <v>33</v>
      </c>
      <c r="B46" s="3">
        <v>26.857142857142858</v>
      </c>
      <c r="C46" s="3">
        <v>233.14285714285714</v>
      </c>
      <c r="D46" s="5">
        <f t="shared" si="0"/>
        <v>-0.59982189468791358</v>
      </c>
      <c r="E46">
        <v>34.112434331327641</v>
      </c>
      <c r="F46">
        <v>109.57868287605856</v>
      </c>
      <c r="G46" s="2">
        <v>3022.6594587053573</v>
      </c>
      <c r="H46" s="3">
        <v>53.142857142857146</v>
      </c>
      <c r="I46" s="3">
        <v>11.8</v>
      </c>
      <c r="J46" s="3">
        <v>0.97857142857142865</v>
      </c>
      <c r="K46" s="3">
        <f t="shared" si="1"/>
        <v>10.821428571428573</v>
      </c>
      <c r="L46" s="1">
        <v>0</v>
      </c>
      <c r="M46" s="1">
        <v>15.924285714285713</v>
      </c>
      <c r="N46" s="1">
        <v>7.0185714285714278</v>
      </c>
      <c r="O46" s="1">
        <v>11.833333333333334</v>
      </c>
      <c r="P46" s="1">
        <v>14.46031746031746</v>
      </c>
      <c r="Q46" s="1">
        <v>33.873015873015866</v>
      </c>
      <c r="R46" s="1">
        <v>29.126984126984127</v>
      </c>
      <c r="S46" s="1">
        <v>14.15079365079365</v>
      </c>
      <c r="T46" s="1">
        <v>33.960317460317455</v>
      </c>
      <c r="U46" s="1">
        <v>26.448412698412703</v>
      </c>
      <c r="V46">
        <v>1</v>
      </c>
      <c r="W46">
        <v>1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1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 s="4">
        <v>0.17559421428571428</v>
      </c>
      <c r="AZ46" s="3">
        <v>4.1714285714285717</v>
      </c>
      <c r="BA46" s="2">
        <v>741</v>
      </c>
      <c r="BB46" s="2">
        <v>393.85714285714283</v>
      </c>
      <c r="BC46" s="3">
        <v>-4.1000000000000005</v>
      </c>
      <c r="BD46" s="3">
        <v>-11.328571428571427</v>
      </c>
      <c r="BE46" s="3">
        <v>13.785714285714286</v>
      </c>
      <c r="BF46" s="3">
        <v>21.24285714285714</v>
      </c>
      <c r="BG46" s="2">
        <v>180</v>
      </c>
      <c r="BH46" s="2">
        <v>246</v>
      </c>
      <c r="BI46" s="2">
        <v>69.428571428571431</v>
      </c>
      <c r="BJ46" s="2">
        <v>1029.4285714285713</v>
      </c>
      <c r="BK46" s="2">
        <v>534.71428571428567</v>
      </c>
      <c r="BL46" s="2">
        <v>149.14285714285714</v>
      </c>
      <c r="BM46" s="2">
        <v>644.42857142857144</v>
      </c>
      <c r="BN46" s="2">
        <v>2030</v>
      </c>
      <c r="BO46" s="1">
        <v>4.0171428571428569</v>
      </c>
      <c r="BP46" s="1">
        <v>4.5485714285714289</v>
      </c>
      <c r="BQ46" s="2">
        <v>52.571428571428569</v>
      </c>
      <c r="BR46" s="2">
        <v>239</v>
      </c>
      <c r="BS46" s="2">
        <v>229.57142857142858</v>
      </c>
      <c r="BT46" s="14" t="s">
        <v>112</v>
      </c>
    </row>
    <row r="47" spans="1:72" x14ac:dyDescent="0.25">
      <c r="A47" s="15" t="s">
        <v>35</v>
      </c>
      <c r="B47" s="3">
        <v>68.333333333333329</v>
      </c>
      <c r="C47" s="3">
        <v>243.66666666666666</v>
      </c>
      <c r="D47" s="5">
        <f t="shared" si="0"/>
        <v>-0.4435926704766362</v>
      </c>
      <c r="E47">
        <v>35.405153101333333</v>
      </c>
      <c r="F47">
        <v>111.84374808366665</v>
      </c>
      <c r="G47" s="2">
        <v>2997.1731770833335</v>
      </c>
      <c r="H47" s="3">
        <v>37.333333333333336</v>
      </c>
      <c r="I47" s="3">
        <v>12.333333333333334</v>
      </c>
      <c r="J47" s="3">
        <v>1.6666666666666667</v>
      </c>
      <c r="K47" s="3">
        <f t="shared" si="1"/>
        <v>10.666666666666668</v>
      </c>
      <c r="L47" s="1">
        <v>0.66666666666666663</v>
      </c>
      <c r="M47" s="1">
        <v>10.706923076923076</v>
      </c>
      <c r="N47" s="1">
        <v>5.8914102564102562</v>
      </c>
      <c r="O47" s="1">
        <v>34.67</v>
      </c>
      <c r="P47" s="1">
        <v>2.6296296296296298</v>
      </c>
      <c r="Q47" s="1">
        <v>25.62962962962963</v>
      </c>
      <c r="R47" s="1">
        <v>21.296296296296294</v>
      </c>
      <c r="S47" s="1">
        <v>2</v>
      </c>
      <c r="T47" s="1">
        <v>26.555555555555546</v>
      </c>
      <c r="U47" s="1">
        <v>18.703703703703699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0</v>
      </c>
      <c r="AJ47">
        <v>1</v>
      </c>
      <c r="AK47">
        <v>0</v>
      </c>
      <c r="AL47">
        <v>0</v>
      </c>
      <c r="AM47">
        <v>1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 s="4">
        <v>0.15383266666666667</v>
      </c>
      <c r="AZ47" s="3">
        <v>3.0666666666666664</v>
      </c>
      <c r="BA47" s="2">
        <v>732</v>
      </c>
      <c r="BB47" s="2">
        <v>325.66666666666669</v>
      </c>
      <c r="BC47" s="3">
        <v>-5.0333333333333332</v>
      </c>
      <c r="BD47" s="3">
        <v>-11.9</v>
      </c>
      <c r="BE47" s="3">
        <v>13.4</v>
      </c>
      <c r="BF47" s="3">
        <v>21.3</v>
      </c>
      <c r="BG47" s="2">
        <v>183</v>
      </c>
      <c r="BH47" s="2">
        <v>240</v>
      </c>
      <c r="BI47" s="2">
        <v>55</v>
      </c>
      <c r="BJ47" s="2">
        <v>887.33333333333337</v>
      </c>
      <c r="BK47" s="2">
        <v>455</v>
      </c>
      <c r="BL47" s="2">
        <v>158.33333333333334</v>
      </c>
      <c r="BM47" s="2">
        <v>842.66666666666663</v>
      </c>
      <c r="BN47" s="2">
        <v>2293.6666666666665</v>
      </c>
      <c r="BO47" s="1">
        <v>2.7466666666666666</v>
      </c>
      <c r="BP47" s="1">
        <v>2.5766666666666667</v>
      </c>
      <c r="BQ47" s="2">
        <v>70</v>
      </c>
      <c r="BR47" s="2">
        <v>180.33333333333334</v>
      </c>
      <c r="BS47" s="2">
        <v>278.66666666666669</v>
      </c>
      <c r="BT47" s="14" t="s">
        <v>112</v>
      </c>
    </row>
    <row r="48" spans="1:72" x14ac:dyDescent="0.25">
      <c r="A48" s="15" t="s">
        <v>36</v>
      </c>
      <c r="B48" s="3">
        <v>51.8</v>
      </c>
      <c r="C48" s="3">
        <v>108.4</v>
      </c>
      <c r="D48" s="5">
        <f t="shared" si="0"/>
        <v>-0.31564903694710239</v>
      </c>
      <c r="E48">
        <v>32.449049268000003</v>
      </c>
      <c r="F48">
        <v>110.78411320959999</v>
      </c>
      <c r="G48" s="2">
        <v>2627.1004882812499</v>
      </c>
      <c r="H48" s="3">
        <v>42.14</v>
      </c>
      <c r="I48" s="3">
        <v>15.020000000000001</v>
      </c>
      <c r="J48" s="3">
        <v>1.9599999999999997</v>
      </c>
      <c r="K48" s="3">
        <f t="shared" si="1"/>
        <v>13.060000000000002</v>
      </c>
      <c r="L48" s="1">
        <v>0</v>
      </c>
      <c r="M48" s="1">
        <v>15.591111111111113</v>
      </c>
      <c r="N48" s="1">
        <v>6.7604444444444436</v>
      </c>
      <c r="O48" s="1">
        <v>16.131999999999998</v>
      </c>
      <c r="P48" s="1">
        <v>7.6666666666666661</v>
      </c>
      <c r="Q48" s="1">
        <v>30.888888888888893</v>
      </c>
      <c r="R48" s="1">
        <v>24.866666666666667</v>
      </c>
      <c r="S48" s="1">
        <v>7.7777777777777768</v>
      </c>
      <c r="T48" s="1">
        <v>31.533333333333339</v>
      </c>
      <c r="U48" s="1">
        <v>20.000000000000004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1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0</v>
      </c>
      <c r="AX48">
        <v>0</v>
      </c>
      <c r="AY48" s="4">
        <v>0.21039880000000002</v>
      </c>
      <c r="AZ48" s="3">
        <v>8.1999999999999993</v>
      </c>
      <c r="BA48" s="2">
        <v>864.6</v>
      </c>
      <c r="BB48" s="2">
        <v>438.8</v>
      </c>
      <c r="BC48" s="3">
        <v>0.72</v>
      </c>
      <c r="BD48" s="3">
        <v>-4.82</v>
      </c>
      <c r="BE48" s="3">
        <v>16.660000000000004</v>
      </c>
      <c r="BF48" s="3">
        <v>22.880000000000003</v>
      </c>
      <c r="BG48" s="2">
        <v>147.80000000000001</v>
      </c>
      <c r="BH48" s="2">
        <v>284.60000000000002</v>
      </c>
      <c r="BI48" s="2">
        <v>152.80000000000001</v>
      </c>
      <c r="BJ48" s="2">
        <v>1791</v>
      </c>
      <c r="BK48" s="2">
        <v>1354.8</v>
      </c>
      <c r="BL48" s="2">
        <v>108.4</v>
      </c>
      <c r="BM48" s="2">
        <v>188.8</v>
      </c>
      <c r="BN48" s="2">
        <v>874.6</v>
      </c>
      <c r="BO48" s="1">
        <v>6.1</v>
      </c>
      <c r="BP48" s="1">
        <v>6.7819999999999991</v>
      </c>
      <c r="BQ48" s="2">
        <v>42</v>
      </c>
      <c r="BR48" s="2">
        <v>284.8</v>
      </c>
      <c r="BS48" s="2">
        <v>298</v>
      </c>
      <c r="BT48" s="2">
        <v>0</v>
      </c>
    </row>
    <row r="49" spans="1:72" x14ac:dyDescent="0.25">
      <c r="A49" s="15" t="s">
        <v>37</v>
      </c>
      <c r="B49" s="3">
        <v>26.166666666666668</v>
      </c>
      <c r="C49" s="3">
        <v>115</v>
      </c>
      <c r="D49" s="5">
        <f t="shared" si="0"/>
        <v>-0.42261826174069933</v>
      </c>
      <c r="E49">
        <v>33.393477760000003</v>
      </c>
      <c r="F49">
        <v>105.73353800899999</v>
      </c>
      <c r="G49" s="2">
        <v>2407.4089355468732</v>
      </c>
      <c r="H49" s="3">
        <v>43.9</v>
      </c>
      <c r="I49" s="3">
        <v>18.266666666666666</v>
      </c>
      <c r="J49" s="3">
        <v>4.666666666666667</v>
      </c>
      <c r="K49" s="3">
        <f t="shared" si="1"/>
        <v>13.599999999999998</v>
      </c>
      <c r="L49" s="1">
        <v>0</v>
      </c>
      <c r="M49" s="1">
        <v>9.0955555555555563</v>
      </c>
      <c r="N49" s="1">
        <v>4.344444444444445</v>
      </c>
      <c r="O49" s="1">
        <v>32.553333333333335</v>
      </c>
      <c r="P49" s="1">
        <v>7.9629629629629619</v>
      </c>
      <c r="Q49" s="1">
        <v>22.666666666666668</v>
      </c>
      <c r="R49" s="1">
        <v>15.407407407407399</v>
      </c>
      <c r="S49" s="1">
        <v>7.7037037037037033</v>
      </c>
      <c r="T49" s="1">
        <v>22.814814814814813</v>
      </c>
      <c r="U49" s="1">
        <v>14.148148148148147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1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 s="4">
        <v>8.4239999999999995E-2</v>
      </c>
      <c r="AZ49" s="3">
        <v>8.5</v>
      </c>
      <c r="BA49" s="2">
        <v>589.66666666666663</v>
      </c>
      <c r="BB49" s="2">
        <v>383</v>
      </c>
      <c r="BC49" s="3">
        <v>-6.6666666666666666E-2</v>
      </c>
      <c r="BD49" s="3">
        <v>-7.0999999999999988</v>
      </c>
      <c r="BE49" s="3">
        <v>17.366666666666664</v>
      </c>
      <c r="BF49" s="3">
        <v>25.233333333333334</v>
      </c>
      <c r="BG49" s="2">
        <v>155</v>
      </c>
      <c r="BH49" s="2">
        <v>268</v>
      </c>
      <c r="BI49" s="2">
        <v>121</v>
      </c>
      <c r="BJ49" s="2">
        <v>1898.3333333333333</v>
      </c>
      <c r="BK49" s="2">
        <v>1256</v>
      </c>
      <c r="BL49" s="2">
        <v>102</v>
      </c>
      <c r="BM49" s="2">
        <v>203.66666666666666</v>
      </c>
      <c r="BN49" s="2">
        <v>1148.3333333333333</v>
      </c>
      <c r="BO49" s="1">
        <v>3.3166666666666669</v>
      </c>
      <c r="BP49" s="1">
        <v>5.0533333333333337</v>
      </c>
      <c r="BQ49" s="2">
        <v>43</v>
      </c>
      <c r="BR49" s="2">
        <v>217.33333333333334</v>
      </c>
      <c r="BS49" s="2">
        <v>137.66666666666666</v>
      </c>
      <c r="BT49" s="12">
        <v>0.3</v>
      </c>
    </row>
    <row r="50" spans="1:72" x14ac:dyDescent="0.25">
      <c r="A50" s="15" t="s">
        <v>38</v>
      </c>
      <c r="B50" s="3">
        <v>44.9</v>
      </c>
      <c r="C50" s="3">
        <v>316</v>
      </c>
      <c r="D50" s="5">
        <f t="shared" si="0"/>
        <v>0.71933980033865086</v>
      </c>
      <c r="E50">
        <v>33.010326884599998</v>
      </c>
      <c r="F50">
        <v>105.61396903739998</v>
      </c>
      <c r="G50" s="2">
        <v>2423.5429687499959</v>
      </c>
      <c r="H50" s="3">
        <v>42.71</v>
      </c>
      <c r="I50" s="3">
        <v>19.439999999999998</v>
      </c>
      <c r="J50" s="3">
        <v>4.74</v>
      </c>
      <c r="K50" s="3">
        <f t="shared" si="1"/>
        <v>14.699999999999998</v>
      </c>
      <c r="L50" s="1">
        <v>0.8</v>
      </c>
      <c r="M50" s="1">
        <v>11.046666666666665</v>
      </c>
      <c r="N50" s="1">
        <v>5.032</v>
      </c>
      <c r="O50" s="1">
        <v>28.4</v>
      </c>
      <c r="P50" s="1">
        <v>9.4444444444444464</v>
      </c>
      <c r="Q50" s="1">
        <v>24.888888888888879</v>
      </c>
      <c r="R50" s="1">
        <v>17.688888888888879</v>
      </c>
      <c r="S50" s="1">
        <v>7.5111111111111111</v>
      </c>
      <c r="T50" s="1">
        <v>25.088888888888889</v>
      </c>
      <c r="U50" s="1">
        <v>15.866666666666669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0</v>
      </c>
      <c r="AI50">
        <v>0</v>
      </c>
      <c r="AJ50">
        <v>1</v>
      </c>
      <c r="AK50">
        <v>1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1</v>
      </c>
      <c r="AW50">
        <v>0</v>
      </c>
      <c r="AX50">
        <v>0</v>
      </c>
      <c r="AY50" s="4">
        <v>7.5938400000000003E-2</v>
      </c>
      <c r="AZ50" s="3">
        <v>8.9400000000000013</v>
      </c>
      <c r="BA50" s="2">
        <v>607.4</v>
      </c>
      <c r="BB50" s="2">
        <v>397.6</v>
      </c>
      <c r="BC50" s="3">
        <v>0.65999999999999992</v>
      </c>
      <c r="BD50" s="3">
        <v>-6.160000000000001</v>
      </c>
      <c r="BE50" s="3">
        <v>17.419999999999998</v>
      </c>
      <c r="BF50" s="3">
        <v>24.92</v>
      </c>
      <c r="BG50" s="2">
        <v>142.19999999999999</v>
      </c>
      <c r="BH50" s="2">
        <v>274</v>
      </c>
      <c r="BI50" s="2">
        <v>135.19999999999999</v>
      </c>
      <c r="BJ50" s="2">
        <v>1981</v>
      </c>
      <c r="BK50" s="2">
        <v>1432.4</v>
      </c>
      <c r="BL50" s="2">
        <v>97.4</v>
      </c>
      <c r="BM50" s="2">
        <v>162.4</v>
      </c>
      <c r="BN50" s="2">
        <v>983.4</v>
      </c>
      <c r="BO50" s="1">
        <v>3.4160000000000004</v>
      </c>
      <c r="BP50" s="1">
        <v>5.48</v>
      </c>
      <c r="BQ50" s="2">
        <v>41</v>
      </c>
      <c r="BR50" s="2">
        <v>224.8</v>
      </c>
      <c r="BS50" s="2">
        <v>139.4</v>
      </c>
      <c r="BT50" s="14" t="s">
        <v>112</v>
      </c>
    </row>
    <row r="51" spans="1:72" x14ac:dyDescent="0.25">
      <c r="A51" s="15" t="s">
        <v>39</v>
      </c>
      <c r="B51" s="3">
        <v>16.399999999999999</v>
      </c>
      <c r="C51" s="3">
        <v>287.8</v>
      </c>
      <c r="D51" s="5">
        <f t="shared" si="0"/>
        <v>0.30569530496310571</v>
      </c>
      <c r="E51">
        <v>32.413786651400002</v>
      </c>
      <c r="F51">
        <v>110.7200766598</v>
      </c>
      <c r="G51" s="2">
        <v>2554.8581054687479</v>
      </c>
      <c r="H51" s="3">
        <v>52.820000000000007</v>
      </c>
      <c r="I51" s="3">
        <v>21.2</v>
      </c>
      <c r="J51" s="3">
        <v>5.2200000000000006</v>
      </c>
      <c r="K51" s="3">
        <f t="shared" si="1"/>
        <v>15.979999999999999</v>
      </c>
      <c r="L51" s="1">
        <v>0.2</v>
      </c>
      <c r="M51" s="1">
        <v>15.228666666666669</v>
      </c>
      <c r="N51" s="1">
        <v>6.8609999999999998</v>
      </c>
      <c r="O51" s="1">
        <v>14.218</v>
      </c>
      <c r="P51" s="1">
        <v>9.4666666666666668</v>
      </c>
      <c r="Q51" s="1">
        <v>30.777777777777782</v>
      </c>
      <c r="R51" s="1">
        <v>25.888888888888893</v>
      </c>
      <c r="S51" s="1">
        <v>8.1333333333333329</v>
      </c>
      <c r="T51" s="1">
        <v>31.511111111111109</v>
      </c>
      <c r="U51" s="1">
        <v>21.577777777777776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1</v>
      </c>
      <c r="AK51">
        <v>1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 s="4">
        <v>0.22423679999999999</v>
      </c>
      <c r="AZ51" s="3">
        <v>8.6399999999999988</v>
      </c>
      <c r="BA51" s="2">
        <v>841.4</v>
      </c>
      <c r="BB51" s="2">
        <v>429.2</v>
      </c>
      <c r="BC51" s="3">
        <v>1.04</v>
      </c>
      <c r="BD51" s="3">
        <v>-4.58</v>
      </c>
      <c r="BE51" s="3">
        <v>17.100000000000001</v>
      </c>
      <c r="BF51" s="3">
        <v>23.48</v>
      </c>
      <c r="BG51" s="2">
        <v>142.80000000000001</v>
      </c>
      <c r="BH51" s="2">
        <v>287.60000000000002</v>
      </c>
      <c r="BI51" s="2">
        <v>156.4</v>
      </c>
      <c r="BJ51" s="2">
        <v>1893</v>
      </c>
      <c r="BK51" s="2">
        <v>1460.6</v>
      </c>
      <c r="BL51" s="2">
        <v>103.8</v>
      </c>
      <c r="BM51" s="2">
        <v>165.6</v>
      </c>
      <c r="BN51" s="2">
        <v>828</v>
      </c>
      <c r="BO51" s="1">
        <v>6.25</v>
      </c>
      <c r="BP51" s="1">
        <v>6.9259999999999993</v>
      </c>
      <c r="BQ51" s="2">
        <v>40.200000000000003</v>
      </c>
      <c r="BR51" s="2">
        <v>278.60000000000002</v>
      </c>
      <c r="BS51" s="2">
        <v>288.8</v>
      </c>
      <c r="BT51" s="14" t="s">
        <v>112</v>
      </c>
    </row>
    <row r="52" spans="1:72" s="6" customFormat="1" x14ac:dyDescent="0.25">
      <c r="A52" s="15" t="s">
        <v>40</v>
      </c>
      <c r="B52" s="7">
        <v>27</v>
      </c>
      <c r="C52" s="7">
        <v>181.5</v>
      </c>
      <c r="D52" s="8">
        <f t="shared" si="0"/>
        <v>-0.99965732497555726</v>
      </c>
      <c r="E52" s="6">
        <v>35.362747027499999</v>
      </c>
      <c r="F52" s="6">
        <v>111.7558021655</v>
      </c>
      <c r="G52" s="9">
        <v>2699.727783203125</v>
      </c>
      <c r="H52" s="7">
        <v>44.2</v>
      </c>
      <c r="I52" s="7">
        <v>12.350000000000001</v>
      </c>
      <c r="J52" s="7">
        <v>0.4</v>
      </c>
      <c r="K52" s="3">
        <f t="shared" si="1"/>
        <v>11.950000000000001</v>
      </c>
      <c r="L52" s="10">
        <v>0</v>
      </c>
      <c r="M52" s="10">
        <v>13.056060606060607</v>
      </c>
      <c r="N52" s="10">
        <v>5.4257575757575758</v>
      </c>
      <c r="O52" s="10">
        <v>21.67</v>
      </c>
      <c r="P52" s="10">
        <v>2.833333333333333</v>
      </c>
      <c r="Q52" s="10">
        <v>25.388888888888886</v>
      </c>
      <c r="R52" s="10">
        <v>20.222222222222221</v>
      </c>
      <c r="S52" s="10">
        <v>3.166666666666667</v>
      </c>
      <c r="T52" s="10">
        <v>24.833333333333336</v>
      </c>
      <c r="U52" s="10">
        <v>17.5</v>
      </c>
      <c r="V52" s="6">
        <v>1</v>
      </c>
      <c r="W52" s="6">
        <v>1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1</v>
      </c>
      <c r="AG52" s="6">
        <v>0</v>
      </c>
      <c r="AH52" s="6">
        <v>0</v>
      </c>
      <c r="AI52" s="6">
        <v>0</v>
      </c>
      <c r="AJ52" s="6">
        <v>0</v>
      </c>
      <c r="AK52" s="6">
        <v>1</v>
      </c>
      <c r="AL52" s="6">
        <v>0</v>
      </c>
      <c r="AM52" s="6">
        <v>1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11">
        <v>0.15126200000000001</v>
      </c>
      <c r="AZ52" s="7">
        <v>4.45</v>
      </c>
      <c r="BA52" s="9">
        <v>647</v>
      </c>
      <c r="BB52" s="9">
        <v>298.5</v>
      </c>
      <c r="BC52" s="7">
        <v>-4.2</v>
      </c>
      <c r="BD52" s="7">
        <v>-11.7</v>
      </c>
      <c r="BE52" s="7">
        <v>15</v>
      </c>
      <c r="BF52" s="7">
        <v>23.7</v>
      </c>
      <c r="BG52" s="9">
        <v>181</v>
      </c>
      <c r="BH52" s="9">
        <v>243</v>
      </c>
      <c r="BI52" s="9">
        <v>69</v>
      </c>
      <c r="BJ52" s="9">
        <v>1141.5</v>
      </c>
      <c r="BK52" s="9">
        <v>593</v>
      </c>
      <c r="BL52" s="9">
        <v>149</v>
      </c>
      <c r="BM52" s="9">
        <v>664</v>
      </c>
      <c r="BN52" s="9">
        <v>2147</v>
      </c>
      <c r="BO52" s="10">
        <v>2.875</v>
      </c>
      <c r="BP52" s="10">
        <v>2.7</v>
      </c>
      <c r="BQ52" s="9">
        <v>62</v>
      </c>
      <c r="BR52" s="9">
        <v>167.5</v>
      </c>
      <c r="BS52" s="9">
        <v>237.5</v>
      </c>
      <c r="BT52" s="14" t="s">
        <v>112</v>
      </c>
    </row>
    <row r="53" spans="1:72" x14ac:dyDescent="0.25">
      <c r="A53" s="15" t="s">
        <v>29</v>
      </c>
      <c r="B53" s="3">
        <v>28.75</v>
      </c>
      <c r="C53" s="3">
        <v>191.5</v>
      </c>
      <c r="D53" s="5">
        <f t="shared" si="0"/>
        <v>-0.9799247046208297</v>
      </c>
      <c r="E53">
        <v>32.978122250750005</v>
      </c>
      <c r="F53">
        <v>105.71534343274999</v>
      </c>
      <c r="G53" s="2">
        <v>2701.2296142578125</v>
      </c>
      <c r="H53" s="3">
        <v>46.599999999999994</v>
      </c>
      <c r="I53" s="3">
        <v>21.725000000000001</v>
      </c>
      <c r="J53" s="3">
        <v>5.65</v>
      </c>
      <c r="K53" s="3">
        <f t="shared" si="1"/>
        <v>16.075000000000003</v>
      </c>
      <c r="L53" s="1">
        <v>0</v>
      </c>
      <c r="M53" s="1">
        <v>13.815000000000001</v>
      </c>
      <c r="N53" s="1">
        <v>6.0866666666666678</v>
      </c>
      <c r="O53" s="1">
        <v>22.3325</v>
      </c>
      <c r="P53" s="1">
        <v>6.25</v>
      </c>
      <c r="Q53" s="1">
        <v>27.555555555555557</v>
      </c>
      <c r="R53" s="1">
        <v>24.166666666666664</v>
      </c>
      <c r="S53" s="1">
        <v>6.8055555555555554</v>
      </c>
      <c r="T53" s="1">
        <v>27.916666666666664</v>
      </c>
      <c r="U53" s="1">
        <v>21.138888888888889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 s="4">
        <v>0.17286950000000001</v>
      </c>
      <c r="AZ53" s="3">
        <v>7.625</v>
      </c>
      <c r="BA53" s="2">
        <v>657.5</v>
      </c>
      <c r="BB53" s="2">
        <v>417</v>
      </c>
      <c r="BC53" s="3">
        <v>-0.57499999999999996</v>
      </c>
      <c r="BD53" s="3">
        <v>-6.75</v>
      </c>
      <c r="BE53" s="3">
        <v>15.925000000000001</v>
      </c>
      <c r="BF53" s="3">
        <v>22.900000000000002</v>
      </c>
      <c r="BG53" s="2">
        <v>147.25</v>
      </c>
      <c r="BH53" s="2">
        <v>272.75</v>
      </c>
      <c r="BI53" s="2">
        <v>128</v>
      </c>
      <c r="BJ53" s="2">
        <v>1665.5</v>
      </c>
      <c r="BK53" s="2">
        <v>1213</v>
      </c>
      <c r="BL53" s="2">
        <v>108.75</v>
      </c>
      <c r="BM53" s="2">
        <v>250.75</v>
      </c>
      <c r="BN53" s="2">
        <v>1090.5</v>
      </c>
      <c r="BO53" s="1">
        <v>3.58</v>
      </c>
      <c r="BP53" s="1">
        <v>5.8525</v>
      </c>
      <c r="BQ53" s="2">
        <v>41</v>
      </c>
      <c r="BR53" s="2">
        <v>240</v>
      </c>
      <c r="BS53" s="2">
        <v>159.25</v>
      </c>
      <c r="BT53" s="13">
        <v>0.25</v>
      </c>
    </row>
    <row r="54" spans="1:72" x14ac:dyDescent="0.25">
      <c r="A54" s="15" t="s">
        <v>41</v>
      </c>
      <c r="B54" s="3">
        <v>26.875</v>
      </c>
      <c r="C54" s="3">
        <v>158.625</v>
      </c>
      <c r="D54" s="5">
        <f t="shared" si="0"/>
        <v>-0.93121493475880357</v>
      </c>
      <c r="E54">
        <v>35.384664153631839</v>
      </c>
      <c r="F54">
        <v>111.676246473717</v>
      </c>
      <c r="G54" s="2">
        <v>2702.671630859375</v>
      </c>
      <c r="H54" s="3">
        <v>49.324999999999996</v>
      </c>
      <c r="I54" s="3">
        <v>17.637499999999999</v>
      </c>
      <c r="J54" s="3">
        <v>3.1999999999999997</v>
      </c>
      <c r="K54" s="3">
        <f t="shared" si="1"/>
        <v>14.4375</v>
      </c>
      <c r="L54" s="1">
        <v>0</v>
      </c>
      <c r="M54" s="1">
        <v>11.548437500000002</v>
      </c>
      <c r="N54" s="1">
        <v>5.8218750000000012</v>
      </c>
      <c r="O54" s="1">
        <v>29.2075</v>
      </c>
      <c r="P54" s="1">
        <v>5.3611111111111107</v>
      </c>
      <c r="Q54" s="1">
        <v>26.222222222222225</v>
      </c>
      <c r="R54" s="1">
        <v>20.263888888888893</v>
      </c>
      <c r="S54" s="1">
        <v>6.3194444444444429</v>
      </c>
      <c r="T54" s="1">
        <v>27.124999999999996</v>
      </c>
      <c r="U54" s="1">
        <v>18.708333333333332</v>
      </c>
      <c r="V54">
        <v>1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1</v>
      </c>
      <c r="AK54">
        <v>1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.625</v>
      </c>
      <c r="AX54">
        <v>0</v>
      </c>
      <c r="AY54" s="4">
        <v>0.124821875</v>
      </c>
      <c r="AZ54" s="3">
        <v>4.45</v>
      </c>
      <c r="BA54" s="2">
        <v>634.5</v>
      </c>
      <c r="BB54" s="2">
        <v>294.5</v>
      </c>
      <c r="BC54" s="3">
        <v>-4.3125</v>
      </c>
      <c r="BD54" s="3">
        <v>-11.8375</v>
      </c>
      <c r="BE54" s="3">
        <v>15.1</v>
      </c>
      <c r="BF54" s="3">
        <v>23.8</v>
      </c>
      <c r="BG54" s="2">
        <v>181.125</v>
      </c>
      <c r="BH54" s="2">
        <v>245</v>
      </c>
      <c r="BI54" s="2">
        <v>68.875</v>
      </c>
      <c r="BJ54" s="2">
        <v>1150.75</v>
      </c>
      <c r="BK54" s="2">
        <v>608</v>
      </c>
      <c r="BL54" s="2">
        <v>146.625</v>
      </c>
      <c r="BM54" s="2">
        <v>676.75</v>
      </c>
      <c r="BN54" s="2">
        <v>2157.25</v>
      </c>
      <c r="BO54" s="1">
        <v>2.8875000000000002</v>
      </c>
      <c r="BP54" s="1">
        <v>2.6950000000000003</v>
      </c>
      <c r="BQ54" s="2">
        <v>61.25</v>
      </c>
      <c r="BR54" s="2">
        <v>164.75</v>
      </c>
      <c r="BS54" s="2">
        <v>231.5</v>
      </c>
      <c r="BT54" s="13">
        <v>0.4</v>
      </c>
    </row>
    <row r="55" spans="1:72" x14ac:dyDescent="0.25">
      <c r="A55" s="15" t="s">
        <v>42</v>
      </c>
      <c r="B55" s="3">
        <v>37</v>
      </c>
      <c r="C55" s="3">
        <v>229.5</v>
      </c>
      <c r="D55" s="5">
        <f t="shared" si="0"/>
        <v>-0.6494480483301841</v>
      </c>
      <c r="E55">
        <v>32.680878192000002</v>
      </c>
      <c r="F55">
        <v>105.63850355099999</v>
      </c>
      <c r="G55" s="2">
        <v>2546.3385009765598</v>
      </c>
      <c r="H55" s="3">
        <v>57.424999999999997</v>
      </c>
      <c r="I55" s="3">
        <v>22.95</v>
      </c>
      <c r="J55" s="3">
        <v>5.3000000000000007</v>
      </c>
      <c r="K55" s="3">
        <f t="shared" si="1"/>
        <v>17.649999999999999</v>
      </c>
      <c r="L55" s="1">
        <v>0.25</v>
      </c>
      <c r="M55" s="1">
        <v>12.863333333333333</v>
      </c>
      <c r="N55" s="1">
        <v>5.3116666666666665</v>
      </c>
      <c r="O55" s="1">
        <v>32.75</v>
      </c>
      <c r="P55" s="1">
        <v>10.416666666666668</v>
      </c>
      <c r="Q55" s="1">
        <v>27.583333333333336</v>
      </c>
      <c r="R55" s="1">
        <v>21.055555555555557</v>
      </c>
      <c r="S55" s="1">
        <v>9.3055555555555554</v>
      </c>
      <c r="T55" s="1">
        <v>27.94444444444445</v>
      </c>
      <c r="U55" s="1">
        <v>18.333333333333332</v>
      </c>
      <c r="V55">
        <v>1</v>
      </c>
      <c r="W55">
        <v>1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 s="4">
        <v>0.11797149999999998</v>
      </c>
      <c r="AZ55" s="3">
        <v>9</v>
      </c>
      <c r="BA55" s="2">
        <v>615.5</v>
      </c>
      <c r="BB55" s="2">
        <v>402</v>
      </c>
      <c r="BC55" s="3">
        <v>0.75</v>
      </c>
      <c r="BD55" s="3">
        <v>-5.5749999999999993</v>
      </c>
      <c r="BE55" s="3">
        <v>17.349999999999998</v>
      </c>
      <c r="BF55" s="3">
        <v>24.349999999999998</v>
      </c>
      <c r="BG55" s="2">
        <v>132.5</v>
      </c>
      <c r="BH55" s="2">
        <v>279</v>
      </c>
      <c r="BI55" s="2">
        <v>146.25</v>
      </c>
      <c r="BJ55" s="2">
        <v>1993.5</v>
      </c>
      <c r="BK55" s="2">
        <v>1531.5</v>
      </c>
      <c r="BL55" s="2">
        <v>97</v>
      </c>
      <c r="BM55" s="2">
        <v>157.75</v>
      </c>
      <c r="BN55" s="2">
        <v>877</v>
      </c>
      <c r="BO55" s="1">
        <v>3.5950000000000002</v>
      </c>
      <c r="BP55" s="1">
        <v>5.9175000000000004</v>
      </c>
      <c r="BQ55" s="2">
        <v>38.75</v>
      </c>
      <c r="BR55" s="2">
        <v>229.25</v>
      </c>
      <c r="BS55" s="2">
        <v>140.25</v>
      </c>
      <c r="BT55" s="13">
        <v>0.33300000000000002</v>
      </c>
    </row>
    <row r="56" spans="1:72" x14ac:dyDescent="0.25">
      <c r="A56" s="15" t="s">
        <v>43</v>
      </c>
      <c r="B56" s="3">
        <v>42</v>
      </c>
      <c r="C56" s="3">
        <v>138</v>
      </c>
      <c r="D56" s="5">
        <f t="shared" si="0"/>
        <v>-0.74314482547739402</v>
      </c>
      <c r="E56">
        <v>31.925871558333331</v>
      </c>
      <c r="F56">
        <v>109.26042135799999</v>
      </c>
      <c r="G56" s="2">
        <v>2359.2632649739567</v>
      </c>
      <c r="H56" s="3">
        <v>34.5</v>
      </c>
      <c r="I56" s="3">
        <v>19.233333333333334</v>
      </c>
      <c r="J56" s="3">
        <v>3.5333333333333332</v>
      </c>
      <c r="K56" s="3">
        <f t="shared" si="1"/>
        <v>15.700000000000001</v>
      </c>
      <c r="L56" s="1">
        <v>0</v>
      </c>
      <c r="M56" s="1">
        <v>12.17489898989899</v>
      </c>
      <c r="N56" s="1">
        <v>5.6365404040404039</v>
      </c>
      <c r="O56" s="1">
        <v>27.832222222222224</v>
      </c>
      <c r="P56" s="1">
        <v>12.962962962962962</v>
      </c>
      <c r="Q56" s="1">
        <v>25.296296296296294</v>
      </c>
      <c r="R56" s="1">
        <v>20.740740740740744</v>
      </c>
      <c r="S56" s="1">
        <v>14.518518518518519</v>
      </c>
      <c r="T56" s="1">
        <v>26.851851851851851</v>
      </c>
      <c r="U56" s="1">
        <v>16.148148148148149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1</v>
      </c>
      <c r="AK56">
        <v>1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 s="4">
        <v>0.17099066666666665</v>
      </c>
      <c r="AZ56" s="3">
        <v>10.333333333333334</v>
      </c>
      <c r="BA56" s="2">
        <v>655.66666666666663</v>
      </c>
      <c r="BB56" s="2">
        <v>370.66666666666669</v>
      </c>
      <c r="BC56" s="3">
        <v>2.2333333333333334</v>
      </c>
      <c r="BD56" s="3">
        <v>-4.5333333333333332</v>
      </c>
      <c r="BE56" s="3">
        <v>19.033333333333335</v>
      </c>
      <c r="BF56" s="3">
        <v>26.600000000000005</v>
      </c>
      <c r="BG56" s="2">
        <v>136.33333333333334</v>
      </c>
      <c r="BH56" s="2">
        <v>287.66666666666669</v>
      </c>
      <c r="BI56" s="2">
        <v>160</v>
      </c>
      <c r="BJ56" s="2">
        <v>2322.3333333333335</v>
      </c>
      <c r="BK56" s="2">
        <v>1759.3333333333333</v>
      </c>
      <c r="BL56" s="2">
        <v>85.333333333333329</v>
      </c>
      <c r="BM56" s="2">
        <v>89.666666666666671</v>
      </c>
      <c r="BN56" s="2">
        <v>761.66666666666663</v>
      </c>
      <c r="BO56" s="1">
        <v>6.22</v>
      </c>
      <c r="BP56" s="1">
        <v>8.8666666666666671</v>
      </c>
      <c r="BQ56" s="2">
        <v>28</v>
      </c>
      <c r="BR56" s="2">
        <v>248.33333333333334</v>
      </c>
      <c r="BS56" s="2">
        <v>198</v>
      </c>
      <c r="BT56" s="14" t="s">
        <v>112</v>
      </c>
    </row>
    <row r="57" spans="1:72" x14ac:dyDescent="0.25">
      <c r="A57" s="15" t="s">
        <v>44</v>
      </c>
      <c r="B57" s="3">
        <v>36.75</v>
      </c>
      <c r="C57" s="3">
        <v>194.25</v>
      </c>
      <c r="D57" s="5">
        <f t="shared" si="0"/>
        <v>-0.96923090970675452</v>
      </c>
      <c r="E57">
        <v>33.050529886999996</v>
      </c>
      <c r="F57">
        <v>105.64684754725</v>
      </c>
      <c r="G57" s="2">
        <v>2512.2119750976526</v>
      </c>
      <c r="H57" s="3">
        <v>24.675000000000001</v>
      </c>
      <c r="I57" s="3">
        <v>10.875</v>
      </c>
      <c r="J57" s="3">
        <v>2.2249999999999996</v>
      </c>
      <c r="K57" s="3">
        <f t="shared" si="1"/>
        <v>8.65</v>
      </c>
      <c r="L57" s="1">
        <v>0</v>
      </c>
      <c r="M57" s="1">
        <v>11.853333333333333</v>
      </c>
      <c r="N57" s="1">
        <v>5.42</v>
      </c>
      <c r="O57" s="1">
        <v>21.48</v>
      </c>
      <c r="P57" s="1">
        <v>8.5555555555555554</v>
      </c>
      <c r="Q57" s="1">
        <v>25.166666666666668</v>
      </c>
      <c r="R57" s="1">
        <v>20.416666666666668</v>
      </c>
      <c r="S57" s="1">
        <v>7.3055555555555554</v>
      </c>
      <c r="T57" s="1">
        <v>24.916666666666668</v>
      </c>
      <c r="U57" s="1">
        <v>18.166666666666664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1</v>
      </c>
      <c r="AL57">
        <v>0</v>
      </c>
      <c r="AM57">
        <v>0</v>
      </c>
      <c r="AN57">
        <v>0</v>
      </c>
      <c r="AO57">
        <v>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 s="4">
        <v>0.16804549999999999</v>
      </c>
      <c r="AZ57" s="3">
        <v>8.4499999999999993</v>
      </c>
      <c r="BA57" s="2">
        <v>625.5</v>
      </c>
      <c r="BB57" s="2">
        <v>404.75</v>
      </c>
      <c r="BC57" s="3">
        <v>0.17499999999999999</v>
      </c>
      <c r="BD57" s="3">
        <v>-6.4499999999999993</v>
      </c>
      <c r="BE57" s="3">
        <v>16.875</v>
      </c>
      <c r="BF57" s="3">
        <v>24.299999999999997</v>
      </c>
      <c r="BG57" s="2">
        <v>142.75</v>
      </c>
      <c r="BH57" s="2">
        <v>274</v>
      </c>
      <c r="BI57" s="2">
        <v>134.25</v>
      </c>
      <c r="BJ57" s="2">
        <v>1861.25</v>
      </c>
      <c r="BK57" s="2">
        <v>1360</v>
      </c>
      <c r="BL57" s="2">
        <v>101.5</v>
      </c>
      <c r="BM57" s="2">
        <v>194.25</v>
      </c>
      <c r="BN57" s="2">
        <v>1038.75</v>
      </c>
      <c r="BO57" s="1">
        <v>3.4349999999999996</v>
      </c>
      <c r="BP57" s="1">
        <v>5.4749999999999996</v>
      </c>
      <c r="BQ57" s="2">
        <v>42</v>
      </c>
      <c r="BR57" s="2">
        <v>230</v>
      </c>
      <c r="BS57" s="2">
        <v>146.75</v>
      </c>
      <c r="BT57" s="14" t="s">
        <v>112</v>
      </c>
    </row>
    <row r="58" spans="1:72" x14ac:dyDescent="0.25">
      <c r="A58" s="15" t="s">
        <v>34</v>
      </c>
      <c r="B58" s="3">
        <v>52</v>
      </c>
      <c r="C58" s="3">
        <v>137</v>
      </c>
      <c r="D58" s="5">
        <f t="shared" ref="D58:D66" si="2">COS(C58*PI()/180)</f>
        <v>-0.73135370161917046</v>
      </c>
      <c r="E58">
        <v>32.926405000000003</v>
      </c>
      <c r="F58">
        <v>108.1645925</v>
      </c>
      <c r="G58" s="2">
        <v>2471.1759033203098</v>
      </c>
      <c r="H58" s="3">
        <v>50.65</v>
      </c>
      <c r="I58" s="3">
        <v>22.299999999999997</v>
      </c>
      <c r="J58" s="3">
        <v>8.5749999999999993</v>
      </c>
      <c r="K58" s="3">
        <f t="shared" si="1"/>
        <v>13.724999999999998</v>
      </c>
      <c r="L58" s="1">
        <v>0</v>
      </c>
      <c r="M58" s="1">
        <v>11.185714285714285</v>
      </c>
      <c r="N58" s="1">
        <v>4.887142857142857</v>
      </c>
      <c r="O58" s="1">
        <v>25.497499999999999</v>
      </c>
      <c r="P58" s="1">
        <v>9.7222222222222232</v>
      </c>
      <c r="Q58" s="1">
        <v>23.083333333333329</v>
      </c>
      <c r="R58" s="1">
        <v>19.416666666666664</v>
      </c>
      <c r="S58" s="1">
        <v>9.5833333333333321</v>
      </c>
      <c r="T58" s="1">
        <v>23.861111111111111</v>
      </c>
      <c r="U58" s="1">
        <v>16.166666666666668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1</v>
      </c>
      <c r="AL58">
        <v>0</v>
      </c>
      <c r="AM58">
        <v>1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 s="4">
        <v>8.4499500000000005E-2</v>
      </c>
      <c r="AZ58" s="3">
        <v>8.6</v>
      </c>
      <c r="BA58" s="2">
        <v>525.75</v>
      </c>
      <c r="BB58" s="2">
        <v>323.5</v>
      </c>
      <c r="BC58" s="3">
        <v>-0.30000000000000004</v>
      </c>
      <c r="BD58" s="3">
        <v>-8.25</v>
      </c>
      <c r="BE58" s="3">
        <v>18.375</v>
      </c>
      <c r="BF58" s="3">
        <v>26.35</v>
      </c>
      <c r="BG58" s="2">
        <v>158.25</v>
      </c>
      <c r="BH58" s="2">
        <v>268.75</v>
      </c>
      <c r="BI58" s="2">
        <v>117.75</v>
      </c>
      <c r="BJ58" s="2">
        <v>1964.75</v>
      </c>
      <c r="BK58" s="2">
        <v>1304</v>
      </c>
      <c r="BL58" s="2">
        <v>103</v>
      </c>
      <c r="BM58" s="2">
        <v>216.75</v>
      </c>
      <c r="BN58" s="2">
        <v>1330</v>
      </c>
      <c r="BO58" s="1">
        <v>5.3449999999999998</v>
      </c>
      <c r="BP58" s="1">
        <v>7.9049999999999994</v>
      </c>
      <c r="BQ58" s="2">
        <v>26.5</v>
      </c>
      <c r="BR58" s="2">
        <v>209.5</v>
      </c>
      <c r="BS58" s="2">
        <v>129.5</v>
      </c>
      <c r="BT58" s="14" t="s">
        <v>112</v>
      </c>
    </row>
    <row r="59" spans="1:72" x14ac:dyDescent="0.25">
      <c r="A59" s="15" t="s">
        <v>45</v>
      </c>
      <c r="B59" s="3">
        <v>37.700000000000003</v>
      </c>
      <c r="C59" s="3">
        <v>208.6</v>
      </c>
      <c r="D59" s="5">
        <f t="shared" si="2"/>
        <v>-0.87798297542798065</v>
      </c>
      <c r="E59">
        <v>35.347299489999997</v>
      </c>
      <c r="F59">
        <v>112.00966267079998</v>
      </c>
      <c r="G59" s="2">
        <v>2745.2937499999998</v>
      </c>
      <c r="H59" s="3">
        <v>43.580000000000005</v>
      </c>
      <c r="I59" s="3">
        <v>13.639999999999997</v>
      </c>
      <c r="J59" s="3">
        <v>2.4800000000000004</v>
      </c>
      <c r="K59" s="3">
        <f t="shared" si="1"/>
        <v>11.159999999999997</v>
      </c>
      <c r="L59" s="1">
        <v>0</v>
      </c>
      <c r="M59" s="1">
        <v>10.877333333333334</v>
      </c>
      <c r="N59" s="1">
        <v>5.3853333333333335</v>
      </c>
      <c r="O59" s="1">
        <v>14.534000000000001</v>
      </c>
      <c r="P59" s="1">
        <v>8.0888888888888886</v>
      </c>
      <c r="Q59" s="1">
        <v>24.4</v>
      </c>
      <c r="R59" s="1">
        <v>19.68888888888889</v>
      </c>
      <c r="S59" s="1">
        <v>8.3777777777777764</v>
      </c>
      <c r="T59" s="1">
        <v>22.977777777777781</v>
      </c>
      <c r="U59" s="1">
        <v>15.666666666666666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1</v>
      </c>
      <c r="AG59">
        <v>0</v>
      </c>
      <c r="AH59">
        <v>0</v>
      </c>
      <c r="AI59">
        <v>0</v>
      </c>
      <c r="AJ59">
        <v>1</v>
      </c>
      <c r="AK59">
        <v>1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 s="4">
        <v>8.5401600000000008E-2</v>
      </c>
      <c r="AZ59" s="3">
        <v>4.3599999999999994</v>
      </c>
      <c r="BA59" s="2">
        <v>681.8</v>
      </c>
      <c r="BB59" s="2">
        <v>308.8</v>
      </c>
      <c r="BC59" s="3">
        <v>-3.9</v>
      </c>
      <c r="BD59" s="3">
        <v>-11.14</v>
      </c>
      <c r="BE59" s="3">
        <v>14.76</v>
      </c>
      <c r="BF59" s="3">
        <v>23.060000000000002</v>
      </c>
      <c r="BG59" s="2">
        <v>180.2</v>
      </c>
      <c r="BH59" s="2">
        <v>245.2</v>
      </c>
      <c r="BI59" s="2">
        <v>70.400000000000006</v>
      </c>
      <c r="BJ59" s="2">
        <v>1109</v>
      </c>
      <c r="BK59" s="2">
        <v>595</v>
      </c>
      <c r="BL59" s="2">
        <v>151</v>
      </c>
      <c r="BM59" s="2">
        <v>655.6</v>
      </c>
      <c r="BN59" s="2">
        <v>2085.6</v>
      </c>
      <c r="BO59" s="1">
        <v>2.9</v>
      </c>
      <c r="BP59" s="1">
        <v>2.7240000000000002</v>
      </c>
      <c r="BQ59" s="2">
        <v>64</v>
      </c>
      <c r="BR59" s="2">
        <v>174.4</v>
      </c>
      <c r="BS59" s="2">
        <v>255.4</v>
      </c>
      <c r="BT59" s="14" t="s">
        <v>112</v>
      </c>
    </row>
    <row r="60" spans="1:72" x14ac:dyDescent="0.25">
      <c r="A60" s="15" t="s">
        <v>46</v>
      </c>
      <c r="B60" s="3">
        <v>29.4</v>
      </c>
      <c r="C60" s="3">
        <v>139.4</v>
      </c>
      <c r="D60" s="5">
        <f t="shared" si="2"/>
        <v>-0.7592713073348808</v>
      </c>
      <c r="E60">
        <v>33.879655133932779</v>
      </c>
      <c r="F60">
        <v>107.48578740656339</v>
      </c>
      <c r="G60" s="2">
        <v>3080.5029296875</v>
      </c>
      <c r="H60" s="3">
        <v>35.08</v>
      </c>
      <c r="I60" s="3">
        <v>7.2200000000000006</v>
      </c>
      <c r="J60" s="3">
        <v>0.6</v>
      </c>
      <c r="K60" s="3">
        <f t="shared" si="1"/>
        <v>6.620000000000001</v>
      </c>
      <c r="L60" s="1">
        <v>0</v>
      </c>
      <c r="M60" s="1">
        <v>11.18</v>
      </c>
      <c r="N60" s="1">
        <v>5.9933333333333341</v>
      </c>
      <c r="O60" s="1">
        <v>21.666666666666664</v>
      </c>
      <c r="P60" s="1">
        <v>2.9111111111111105</v>
      </c>
      <c r="Q60" s="1">
        <v>22.955555555555556</v>
      </c>
      <c r="R60" s="1">
        <v>17.93333333333333</v>
      </c>
      <c r="S60" s="1">
        <v>3.9777777777777787</v>
      </c>
      <c r="T60" s="1">
        <v>25.444444444444446</v>
      </c>
      <c r="U60" s="1">
        <v>20.31111111111111</v>
      </c>
      <c r="V60">
        <v>0</v>
      </c>
      <c r="W60">
        <v>1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1</v>
      </c>
      <c r="AG60">
        <v>0</v>
      </c>
      <c r="AH60">
        <v>0</v>
      </c>
      <c r="AI60">
        <v>0</v>
      </c>
      <c r="AJ60">
        <v>1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 s="4">
        <v>0.10863680000000002</v>
      </c>
      <c r="AZ60" s="3">
        <v>5.0999999999999996</v>
      </c>
      <c r="BA60" s="2">
        <v>583.6</v>
      </c>
      <c r="BB60" s="2">
        <v>356.2</v>
      </c>
      <c r="BC60" s="3">
        <v>-3.78</v>
      </c>
      <c r="BD60" s="3">
        <v>-10.44</v>
      </c>
      <c r="BE60" s="3">
        <v>14.679999999999998</v>
      </c>
      <c r="BF60" s="3">
        <v>21.759999999999998</v>
      </c>
      <c r="BG60" s="2">
        <v>166.6</v>
      </c>
      <c r="BH60" s="2">
        <v>259.2</v>
      </c>
      <c r="BI60" s="2">
        <v>92.2</v>
      </c>
      <c r="BJ60" s="2">
        <v>1231.5999999999999</v>
      </c>
      <c r="BK60" s="2">
        <v>787.6</v>
      </c>
      <c r="BL60" s="2">
        <v>135</v>
      </c>
      <c r="BM60" s="2">
        <v>562.20000000000005</v>
      </c>
      <c r="BN60" s="2">
        <v>1730.6</v>
      </c>
      <c r="BO60" s="1">
        <v>4.3020000000000005</v>
      </c>
      <c r="BP60" s="1">
        <v>5.55</v>
      </c>
      <c r="BQ60" s="2">
        <v>40</v>
      </c>
      <c r="BR60" s="2">
        <v>221.8</v>
      </c>
      <c r="BS60" s="2">
        <v>143.80000000000001</v>
      </c>
      <c r="BT60" s="13">
        <v>0.33300000000000002</v>
      </c>
    </row>
    <row r="61" spans="1:72" x14ac:dyDescent="0.25">
      <c r="A61" s="15" t="s">
        <v>47</v>
      </c>
      <c r="B61" s="3">
        <v>22.5</v>
      </c>
      <c r="C61" s="3">
        <v>171.5</v>
      </c>
      <c r="D61" s="5">
        <f t="shared" si="2"/>
        <v>-0.98901586336191682</v>
      </c>
      <c r="E61">
        <v>35.157472249120445</v>
      </c>
      <c r="F61">
        <v>108.10508280526801</v>
      </c>
      <c r="G61" s="2">
        <v>3115.13427734375</v>
      </c>
      <c r="H61" s="3">
        <v>49.2</v>
      </c>
      <c r="I61" s="3">
        <v>19.100000000000001</v>
      </c>
      <c r="J61" s="3">
        <v>1.6500000000000001</v>
      </c>
      <c r="K61" s="3">
        <f t="shared" si="1"/>
        <v>17.450000000000003</v>
      </c>
      <c r="L61" s="1">
        <v>0</v>
      </c>
      <c r="M61" s="1">
        <v>10.053333333333333</v>
      </c>
      <c r="N61" s="1">
        <v>5.1833333333333336</v>
      </c>
      <c r="O61" s="1">
        <v>23.333333333333336</v>
      </c>
      <c r="P61" s="1">
        <v>2.8333333333333335</v>
      </c>
      <c r="Q61" s="1">
        <v>22.277777777777779</v>
      </c>
      <c r="R61" s="1">
        <v>15.388888888888889</v>
      </c>
      <c r="S61" s="1">
        <v>4.4444444444444446</v>
      </c>
      <c r="T61" s="1">
        <v>23.5</v>
      </c>
      <c r="U61" s="1">
        <v>17.955555555555556</v>
      </c>
      <c r="V61">
        <v>1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</v>
      </c>
      <c r="AG61">
        <v>0</v>
      </c>
      <c r="AH61">
        <v>0</v>
      </c>
      <c r="AI61">
        <v>0</v>
      </c>
      <c r="AJ61">
        <v>1</v>
      </c>
      <c r="AK61">
        <v>1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 s="4">
        <v>6.6963999999999996E-2</v>
      </c>
      <c r="AZ61" s="3">
        <v>3.6</v>
      </c>
      <c r="BA61" s="2">
        <v>591</v>
      </c>
      <c r="BB61" s="2">
        <v>310</v>
      </c>
      <c r="BC61" s="3">
        <v>-5.8</v>
      </c>
      <c r="BD61" s="3">
        <v>-12.5</v>
      </c>
      <c r="BE61" s="3">
        <v>14.2</v>
      </c>
      <c r="BF61" s="3">
        <v>21.4</v>
      </c>
      <c r="BG61" s="2">
        <v>176</v>
      </c>
      <c r="BH61" s="2">
        <v>248</v>
      </c>
      <c r="BI61" s="2">
        <v>74</v>
      </c>
      <c r="BJ61" s="2">
        <v>1042</v>
      </c>
      <c r="BK61" s="2">
        <v>599</v>
      </c>
      <c r="BL61" s="2">
        <v>153</v>
      </c>
      <c r="BM61" s="2">
        <v>833</v>
      </c>
      <c r="BN61" s="2">
        <v>2079</v>
      </c>
      <c r="BO61" s="1">
        <v>3.13</v>
      </c>
      <c r="BP61" s="1">
        <v>3.42</v>
      </c>
      <c r="BQ61" s="2">
        <v>52</v>
      </c>
      <c r="BR61" s="2">
        <v>178</v>
      </c>
      <c r="BS61" s="2">
        <v>181</v>
      </c>
      <c r="BT61" s="14" t="s">
        <v>112</v>
      </c>
    </row>
    <row r="62" spans="1:72" x14ac:dyDescent="0.25">
      <c r="A62" s="15" t="s">
        <v>48</v>
      </c>
      <c r="B62" s="3">
        <v>62</v>
      </c>
      <c r="C62" s="3">
        <v>268</v>
      </c>
      <c r="D62" s="5">
        <f t="shared" si="2"/>
        <v>-3.4899496702501649E-2</v>
      </c>
      <c r="E62">
        <v>31.428398396819802</v>
      </c>
      <c r="F62">
        <v>110.306551326066</v>
      </c>
      <c r="G62" s="2">
        <v>2183.74389648437</v>
      </c>
      <c r="H62" s="3">
        <v>21.6</v>
      </c>
      <c r="I62" s="3">
        <v>9.3000000000000007</v>
      </c>
      <c r="J62" s="3">
        <v>0</v>
      </c>
      <c r="K62" s="3">
        <f t="shared" si="1"/>
        <v>9.3000000000000007</v>
      </c>
      <c r="L62" s="1">
        <v>0</v>
      </c>
      <c r="M62" s="1">
        <v>12.8</v>
      </c>
      <c r="N62" s="1">
        <v>5.6000000000000005</v>
      </c>
      <c r="O62" s="1">
        <v>36</v>
      </c>
      <c r="P62" s="1">
        <v>7.666666666666667</v>
      </c>
      <c r="Q62" s="1">
        <v>25.333333333333332</v>
      </c>
      <c r="R62" s="1">
        <v>16.444444444444446</v>
      </c>
      <c r="S62" s="1">
        <v>7.5555555555555554</v>
      </c>
      <c r="T62" s="1">
        <v>27.222222222222229</v>
      </c>
      <c r="U62" s="1">
        <v>21.333333333333332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1</v>
      </c>
      <c r="AG62">
        <v>0</v>
      </c>
      <c r="AH62">
        <v>0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1</v>
      </c>
      <c r="AO62">
        <v>0</v>
      </c>
      <c r="AP62">
        <v>1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 s="4">
        <v>9.6638000000000002E-2</v>
      </c>
      <c r="AZ62" s="3">
        <v>11.8</v>
      </c>
      <c r="BA62" s="2">
        <v>670</v>
      </c>
      <c r="BB62" s="2">
        <v>391</v>
      </c>
      <c r="BC62" s="3">
        <v>4.2</v>
      </c>
      <c r="BD62" s="3">
        <v>-2.5</v>
      </c>
      <c r="BE62" s="3">
        <v>20</v>
      </c>
      <c r="BF62" s="3">
        <v>27.6</v>
      </c>
      <c r="BG62" s="2">
        <v>122</v>
      </c>
      <c r="BH62" s="2">
        <v>299</v>
      </c>
      <c r="BI62" s="2">
        <v>178</v>
      </c>
      <c r="BJ62" s="2">
        <v>2697</v>
      </c>
      <c r="BK62" s="2">
        <v>2166</v>
      </c>
      <c r="BL62" s="2">
        <v>65</v>
      </c>
      <c r="BM62" s="2">
        <v>34</v>
      </c>
      <c r="BN62" s="2">
        <v>505</v>
      </c>
      <c r="BO62" s="1">
        <v>8.31</v>
      </c>
      <c r="BP62" s="1">
        <v>11.42</v>
      </c>
      <c r="BQ62" s="2">
        <v>24</v>
      </c>
      <c r="BR62" s="2">
        <v>274</v>
      </c>
      <c r="BS62" s="2">
        <v>195</v>
      </c>
      <c r="BT62" s="14" t="s">
        <v>112</v>
      </c>
    </row>
    <row r="63" spans="1:72" x14ac:dyDescent="0.25">
      <c r="A63" s="15" t="s">
        <v>49</v>
      </c>
      <c r="B63" s="3">
        <v>26.25</v>
      </c>
      <c r="C63" s="3">
        <v>90</v>
      </c>
      <c r="D63" s="5">
        <f t="shared" si="2"/>
        <v>6.1257422745431001E-17</v>
      </c>
      <c r="E63">
        <v>35.353053901344502</v>
      </c>
      <c r="F63">
        <v>111.61932734772525</v>
      </c>
      <c r="G63" s="2">
        <v>2744.1881103515625</v>
      </c>
      <c r="H63" s="3">
        <v>75.224999999999994</v>
      </c>
      <c r="I63" s="3">
        <v>22.075000000000003</v>
      </c>
      <c r="J63" s="3">
        <v>1.7</v>
      </c>
      <c r="K63" s="3">
        <f t="shared" si="1"/>
        <v>20.375000000000004</v>
      </c>
      <c r="L63" s="1">
        <v>0</v>
      </c>
      <c r="M63" s="1">
        <v>13.229999999999999</v>
      </c>
      <c r="N63" s="1">
        <v>6.2916666666666679</v>
      </c>
      <c r="O63" s="1">
        <v>24</v>
      </c>
      <c r="P63" s="1">
        <v>3</v>
      </c>
      <c r="Q63" s="1">
        <v>26.777777777777786</v>
      </c>
      <c r="R63" s="1">
        <v>22.527777777777779</v>
      </c>
      <c r="S63" s="1">
        <v>4.1111111111111116</v>
      </c>
      <c r="T63" s="1">
        <v>26.416666666666668</v>
      </c>
      <c r="U63" s="1">
        <v>25.222222222222221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1</v>
      </c>
      <c r="AK63">
        <v>1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 s="4">
        <v>0.15408949999999999</v>
      </c>
      <c r="AZ63" s="3">
        <v>4.2249999999999996</v>
      </c>
      <c r="BA63" s="2">
        <v>645.75</v>
      </c>
      <c r="BB63" s="2">
        <v>298.25</v>
      </c>
      <c r="BC63" s="3">
        <v>-4.4749999999999996</v>
      </c>
      <c r="BD63" s="3">
        <v>-11.9</v>
      </c>
      <c r="BE63" s="3">
        <v>14.899999999999999</v>
      </c>
      <c r="BF63" s="3">
        <v>23.5</v>
      </c>
      <c r="BG63" s="2">
        <v>181</v>
      </c>
      <c r="BH63" s="2">
        <v>243.25</v>
      </c>
      <c r="BI63" s="2">
        <v>66</v>
      </c>
      <c r="BJ63" s="2">
        <v>1113.25</v>
      </c>
      <c r="BK63" s="2">
        <v>584</v>
      </c>
      <c r="BL63" s="2">
        <v>150.25</v>
      </c>
      <c r="BM63" s="2">
        <v>700.25</v>
      </c>
      <c r="BN63" s="2">
        <v>2179.75</v>
      </c>
      <c r="BO63" s="1">
        <v>2.8825000000000003</v>
      </c>
      <c r="BP63" s="1">
        <v>2.6825000000000001</v>
      </c>
      <c r="BQ63" s="2">
        <v>62</v>
      </c>
      <c r="BR63" s="2">
        <v>166.5</v>
      </c>
      <c r="BS63" s="2">
        <v>237.25</v>
      </c>
      <c r="BT63" s="14" t="s">
        <v>112</v>
      </c>
    </row>
    <row r="64" spans="1:72" x14ac:dyDescent="0.25">
      <c r="A64" s="15" t="s">
        <v>50</v>
      </c>
      <c r="B64" s="3">
        <v>38</v>
      </c>
      <c r="C64" s="3">
        <v>255.2</v>
      </c>
      <c r="D64" s="5">
        <f t="shared" si="2"/>
        <v>-0.25544575793579061</v>
      </c>
      <c r="E64">
        <v>35.903682174144578</v>
      </c>
      <c r="F64">
        <v>106.66931143636801</v>
      </c>
      <c r="G64" s="2">
        <v>2641.7607421875</v>
      </c>
      <c r="H64" s="3">
        <v>44.2</v>
      </c>
      <c r="I64" s="3">
        <v>19.36</v>
      </c>
      <c r="J64" s="3">
        <v>2.46</v>
      </c>
      <c r="K64" s="3">
        <f t="shared" si="1"/>
        <v>16.899999999999999</v>
      </c>
      <c r="L64" s="1">
        <v>0</v>
      </c>
      <c r="M64" s="1">
        <v>11.069333333333335</v>
      </c>
      <c r="N64" s="1">
        <v>5.8613333333333344</v>
      </c>
      <c r="O64" s="1">
        <v>17.933333333333334</v>
      </c>
      <c r="P64" s="1">
        <v>4.3111111111111109</v>
      </c>
      <c r="Q64" s="1">
        <v>25.733333333333338</v>
      </c>
      <c r="R64" s="1">
        <v>17.977777777777778</v>
      </c>
      <c r="S64" s="1">
        <v>5.4888888888888889</v>
      </c>
      <c r="T64" s="1">
        <v>26.333333333333332</v>
      </c>
      <c r="U64" s="1">
        <v>20.31111111111111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</v>
      </c>
      <c r="AG64">
        <v>0</v>
      </c>
      <c r="AH64">
        <v>0</v>
      </c>
      <c r="AI64">
        <v>0</v>
      </c>
      <c r="AJ64">
        <v>1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 s="4">
        <v>0.13160040000000001</v>
      </c>
      <c r="AZ64" s="3">
        <v>4.76</v>
      </c>
      <c r="BA64" s="2">
        <v>596.6</v>
      </c>
      <c r="BB64" s="2">
        <v>329</v>
      </c>
      <c r="BC64" s="3">
        <v>-5.18</v>
      </c>
      <c r="BD64" s="3">
        <v>-12.84</v>
      </c>
      <c r="BE64" s="3">
        <v>15.419999999999998</v>
      </c>
      <c r="BF64" s="3">
        <v>24.12</v>
      </c>
      <c r="BG64" s="2">
        <v>175</v>
      </c>
      <c r="BH64" s="2">
        <v>249.2</v>
      </c>
      <c r="BI64" s="2">
        <v>76.2</v>
      </c>
      <c r="BJ64" s="2">
        <v>1253.8</v>
      </c>
      <c r="BK64" s="2">
        <v>699</v>
      </c>
      <c r="BL64" s="2">
        <v>135.6</v>
      </c>
      <c r="BM64" s="2">
        <v>680.4</v>
      </c>
      <c r="BN64" s="2">
        <v>2033.8</v>
      </c>
      <c r="BO64" s="1">
        <v>2.39</v>
      </c>
      <c r="BP64" s="1">
        <v>2.7919999999999994</v>
      </c>
      <c r="BQ64" s="2">
        <v>64</v>
      </c>
      <c r="BR64" s="2">
        <v>178.6</v>
      </c>
      <c r="BS64" s="2">
        <v>170.4</v>
      </c>
      <c r="BT64" s="14" t="s">
        <v>112</v>
      </c>
    </row>
    <row r="65" spans="1:72" x14ac:dyDescent="0.25">
      <c r="A65" s="15" t="s">
        <v>51</v>
      </c>
      <c r="B65" s="3">
        <v>18.5</v>
      </c>
      <c r="C65" s="3">
        <v>207.5</v>
      </c>
      <c r="D65" s="5">
        <f t="shared" si="2"/>
        <v>-0.88701083317822182</v>
      </c>
      <c r="E65">
        <v>35.316980830393668</v>
      </c>
      <c r="F65">
        <v>111.72020170837601</v>
      </c>
      <c r="G65" s="2">
        <v>2975.2032470703125</v>
      </c>
      <c r="H65" s="3">
        <v>60.35</v>
      </c>
      <c r="I65" s="3">
        <v>18.8</v>
      </c>
      <c r="J65" s="3">
        <v>0.625</v>
      </c>
      <c r="K65" s="3">
        <f t="shared" si="1"/>
        <v>18.175000000000001</v>
      </c>
      <c r="L65" s="1">
        <v>0</v>
      </c>
      <c r="M65" s="1">
        <v>12.704999999999998</v>
      </c>
      <c r="N65" s="1">
        <v>5.8450000000000006</v>
      </c>
      <c r="O65" s="1">
        <v>25.916666666666664</v>
      </c>
      <c r="P65" s="1">
        <v>3.4722222222222223</v>
      </c>
      <c r="Q65" s="1">
        <v>29.472222222222221</v>
      </c>
      <c r="R65" s="1">
        <v>20.361111111111111</v>
      </c>
      <c r="S65" s="1">
        <v>5.8888888888888893</v>
      </c>
      <c r="T65" s="1">
        <v>30.694444444444443</v>
      </c>
      <c r="U65" s="1">
        <v>23.944444444444443</v>
      </c>
      <c r="V65">
        <v>1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1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 s="4">
        <v>0.15087</v>
      </c>
      <c r="AZ65" s="3">
        <v>3.1749999999999998</v>
      </c>
      <c r="BA65" s="2">
        <v>733.25</v>
      </c>
      <c r="BB65" s="2">
        <v>329</v>
      </c>
      <c r="BC65" s="3">
        <v>-5.05</v>
      </c>
      <c r="BD65" s="3">
        <v>-12.099999999999998</v>
      </c>
      <c r="BE65" s="3">
        <v>13.549999999999999</v>
      </c>
      <c r="BF65" s="3">
        <v>21.549999999999997</v>
      </c>
      <c r="BG65" s="2">
        <v>183.25</v>
      </c>
      <c r="BH65" s="2">
        <v>240</v>
      </c>
      <c r="BI65" s="2">
        <v>56.75</v>
      </c>
      <c r="BJ65" s="2">
        <v>910</v>
      </c>
      <c r="BK65" s="2">
        <v>463.75</v>
      </c>
      <c r="BL65" s="2">
        <v>157.75</v>
      </c>
      <c r="BM65" s="2">
        <v>835.5</v>
      </c>
      <c r="BN65" s="2">
        <v>2307.25</v>
      </c>
      <c r="BO65" s="1">
        <v>2.8200000000000003</v>
      </c>
      <c r="BP65" s="1">
        <v>2.6275000000000004</v>
      </c>
      <c r="BQ65" s="2">
        <v>69.75</v>
      </c>
      <c r="BR65" s="2">
        <v>183</v>
      </c>
      <c r="BS65" s="2">
        <v>277.75</v>
      </c>
      <c r="BT65" s="14" t="s">
        <v>112</v>
      </c>
    </row>
    <row r="66" spans="1:72" x14ac:dyDescent="0.25">
      <c r="A66" s="15" t="s">
        <v>52</v>
      </c>
      <c r="B66" s="3">
        <v>17.5</v>
      </c>
      <c r="C66" s="3">
        <v>175.25</v>
      </c>
      <c r="D66" s="5">
        <f t="shared" si="2"/>
        <v>-0.99656550249776144</v>
      </c>
      <c r="E66">
        <v>33.991106932517098</v>
      </c>
      <c r="F66">
        <v>107.18110349960574</v>
      </c>
      <c r="G66" s="2">
        <v>3126.91015625</v>
      </c>
      <c r="H66" s="3">
        <v>48.725000000000001</v>
      </c>
      <c r="I66" s="3">
        <v>8.0500000000000007</v>
      </c>
      <c r="J66" s="3">
        <v>0</v>
      </c>
      <c r="K66" s="3">
        <f t="shared" si="1"/>
        <v>8.0500000000000007</v>
      </c>
      <c r="L66" s="1">
        <v>0</v>
      </c>
      <c r="M66" s="1">
        <v>11.213333333333333</v>
      </c>
      <c r="N66" s="1">
        <v>6.2016666666666671</v>
      </c>
      <c r="O66" s="1">
        <v>14.25</v>
      </c>
      <c r="P66" s="1">
        <v>3.2222222222222223</v>
      </c>
      <c r="Q66" s="1">
        <v>27.083333333333329</v>
      </c>
      <c r="R66" s="1">
        <v>19.722222222222221</v>
      </c>
      <c r="S66" s="1">
        <v>4.3611111111111107</v>
      </c>
      <c r="T66" s="1">
        <v>26.694444444444446</v>
      </c>
      <c r="U66" s="1">
        <v>22.444444444444443</v>
      </c>
      <c r="V66">
        <v>1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1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 s="4">
        <v>0.1323995</v>
      </c>
      <c r="AZ66" s="3">
        <v>4.875</v>
      </c>
      <c r="BA66" s="2">
        <v>604.25</v>
      </c>
      <c r="BB66" s="2">
        <v>363</v>
      </c>
      <c r="BC66" s="3">
        <v>-4.125</v>
      </c>
      <c r="BD66" s="3">
        <v>-10.4</v>
      </c>
      <c r="BE66" s="3">
        <v>14.5</v>
      </c>
      <c r="BF66" s="3">
        <v>21.200000000000003</v>
      </c>
      <c r="BG66" s="2">
        <v>164.75</v>
      </c>
      <c r="BH66" s="2">
        <v>261</v>
      </c>
      <c r="BI66" s="2">
        <v>97</v>
      </c>
      <c r="BJ66" s="2">
        <v>1196.25</v>
      </c>
      <c r="BK66" s="2">
        <v>795</v>
      </c>
      <c r="BL66" s="2">
        <v>137</v>
      </c>
      <c r="BM66" s="2">
        <v>601.5</v>
      </c>
      <c r="BN66" s="2">
        <v>1696.75</v>
      </c>
      <c r="BO66" s="1">
        <v>3.9399999999999995</v>
      </c>
      <c r="BP66" s="1">
        <v>4.9824999999999999</v>
      </c>
      <c r="BQ66" s="2">
        <v>44.25</v>
      </c>
      <c r="BR66" s="2">
        <v>220.5</v>
      </c>
      <c r="BS66" s="2">
        <v>153.5</v>
      </c>
      <c r="BT66" s="13">
        <v>0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6"/>
  <sheetViews>
    <sheetView workbookViewId="0">
      <selection activeCell="B41" sqref="B41"/>
    </sheetView>
  </sheetViews>
  <sheetFormatPr baseColWidth="10" defaultRowHeight="15" x14ac:dyDescent="0.25"/>
  <cols>
    <col min="2" max="2" width="18.85546875" customWidth="1"/>
    <col min="3" max="3" width="35.28515625" customWidth="1"/>
  </cols>
  <sheetData>
    <row r="1" spans="1:4" x14ac:dyDescent="0.25">
      <c r="A1" s="20" t="s">
        <v>23</v>
      </c>
      <c r="B1" s="20" t="s">
        <v>114</v>
      </c>
      <c r="C1" s="20" t="s">
        <v>115</v>
      </c>
      <c r="D1" s="20" t="s">
        <v>116</v>
      </c>
    </row>
    <row r="2" spans="1:4" x14ac:dyDescent="0.25">
      <c r="A2" s="19" t="s">
        <v>92</v>
      </c>
      <c r="B2" s="16" t="s">
        <v>153</v>
      </c>
      <c r="C2" s="16" t="s">
        <v>154</v>
      </c>
      <c r="D2" s="17" t="s">
        <v>227</v>
      </c>
    </row>
    <row r="3" spans="1:4" x14ac:dyDescent="0.25">
      <c r="A3" s="19" t="s">
        <v>93</v>
      </c>
      <c r="B3" s="16" t="s">
        <v>155</v>
      </c>
      <c r="C3" s="16" t="s">
        <v>156</v>
      </c>
      <c r="D3" s="17" t="s">
        <v>227</v>
      </c>
    </row>
    <row r="4" spans="1:4" x14ac:dyDescent="0.25">
      <c r="A4" s="19" t="s">
        <v>94</v>
      </c>
      <c r="B4" s="16" t="s">
        <v>157</v>
      </c>
      <c r="C4" s="16" t="s">
        <v>158</v>
      </c>
      <c r="D4" s="17" t="s">
        <v>227</v>
      </c>
    </row>
    <row r="5" spans="1:4" x14ac:dyDescent="0.25">
      <c r="A5" s="19" t="s">
        <v>95</v>
      </c>
      <c r="B5" s="16" t="s">
        <v>159</v>
      </c>
      <c r="C5" s="16" t="s">
        <v>160</v>
      </c>
      <c r="D5" s="17" t="s">
        <v>227</v>
      </c>
    </row>
    <row r="6" spans="1:4" x14ac:dyDescent="0.25">
      <c r="A6" s="19" t="s">
        <v>96</v>
      </c>
      <c r="B6" s="16" t="s">
        <v>161</v>
      </c>
      <c r="C6" s="16" t="s">
        <v>160</v>
      </c>
      <c r="D6" s="17" t="s">
        <v>227</v>
      </c>
    </row>
    <row r="7" spans="1:4" x14ac:dyDescent="0.25">
      <c r="A7" s="19" t="s">
        <v>97</v>
      </c>
      <c r="B7" s="16" t="s">
        <v>162</v>
      </c>
      <c r="C7" s="16" t="s">
        <v>163</v>
      </c>
      <c r="D7" s="17" t="s">
        <v>227</v>
      </c>
    </row>
    <row r="8" spans="1:4" x14ac:dyDescent="0.25">
      <c r="A8" s="19" t="s">
        <v>98</v>
      </c>
      <c r="B8" s="16" t="s">
        <v>164</v>
      </c>
      <c r="C8" s="16" t="s">
        <v>165</v>
      </c>
      <c r="D8" s="17" t="s">
        <v>227</v>
      </c>
    </row>
    <row r="9" spans="1:4" x14ac:dyDescent="0.25">
      <c r="A9" s="19" t="s">
        <v>22</v>
      </c>
      <c r="B9" s="16" t="s">
        <v>166</v>
      </c>
      <c r="C9" s="16" t="s">
        <v>167</v>
      </c>
      <c r="D9" s="17" t="s">
        <v>227</v>
      </c>
    </row>
    <row r="10" spans="1:4" x14ac:dyDescent="0.25">
      <c r="A10" s="19" t="s">
        <v>99</v>
      </c>
      <c r="B10" s="16" t="s">
        <v>168</v>
      </c>
      <c r="C10" s="16" t="s">
        <v>167</v>
      </c>
      <c r="D10" s="17" t="s">
        <v>227</v>
      </c>
    </row>
    <row r="11" spans="1:4" x14ac:dyDescent="0.25">
      <c r="A11" s="19" t="s">
        <v>100</v>
      </c>
      <c r="B11" s="16" t="s">
        <v>169</v>
      </c>
      <c r="C11" s="16" t="s">
        <v>170</v>
      </c>
      <c r="D11" s="17" t="s">
        <v>227</v>
      </c>
    </row>
    <row r="12" spans="1:4" x14ac:dyDescent="0.25">
      <c r="A12" s="19" t="s">
        <v>21</v>
      </c>
      <c r="B12" s="16" t="s">
        <v>171</v>
      </c>
      <c r="C12" s="16" t="s">
        <v>167</v>
      </c>
      <c r="D12" s="17" t="s">
        <v>227</v>
      </c>
    </row>
    <row r="13" spans="1:4" x14ac:dyDescent="0.25">
      <c r="A13" s="19" t="s">
        <v>101</v>
      </c>
      <c r="B13" s="16" t="s">
        <v>172</v>
      </c>
      <c r="C13" s="16" t="s">
        <v>167</v>
      </c>
      <c r="D13" s="17" t="s">
        <v>227</v>
      </c>
    </row>
    <row r="14" spans="1:4" x14ac:dyDescent="0.25">
      <c r="A14" s="19" t="s">
        <v>2</v>
      </c>
      <c r="B14" s="16" t="s">
        <v>173</v>
      </c>
      <c r="C14" s="16" t="s">
        <v>174</v>
      </c>
      <c r="D14" s="17" t="s">
        <v>227</v>
      </c>
    </row>
    <row r="15" spans="1:4" x14ac:dyDescent="0.25">
      <c r="A15" s="19" t="s">
        <v>3</v>
      </c>
      <c r="B15" s="16" t="s">
        <v>175</v>
      </c>
      <c r="C15" s="16" t="s">
        <v>176</v>
      </c>
      <c r="D15" s="17" t="s">
        <v>227</v>
      </c>
    </row>
    <row r="16" spans="1:4" x14ac:dyDescent="0.25">
      <c r="A16" s="19" t="s">
        <v>4</v>
      </c>
      <c r="B16" s="16" t="s">
        <v>177</v>
      </c>
      <c r="C16" s="16" t="s">
        <v>178</v>
      </c>
      <c r="D16" s="17" t="s">
        <v>227</v>
      </c>
    </row>
    <row r="17" spans="1:4" x14ac:dyDescent="0.25">
      <c r="A17" s="19" t="s">
        <v>5</v>
      </c>
      <c r="B17" s="16" t="s">
        <v>179</v>
      </c>
      <c r="C17" s="16" t="s">
        <v>180</v>
      </c>
      <c r="D17" s="17" t="s">
        <v>227</v>
      </c>
    </row>
    <row r="18" spans="1:4" x14ac:dyDescent="0.25">
      <c r="A18" s="19" t="s">
        <v>6</v>
      </c>
      <c r="B18" s="16" t="s">
        <v>181</v>
      </c>
      <c r="C18" s="16" t="s">
        <v>182</v>
      </c>
      <c r="D18" s="17" t="s">
        <v>227</v>
      </c>
    </row>
    <row r="19" spans="1:4" x14ac:dyDescent="0.25">
      <c r="A19" s="19" t="s">
        <v>7</v>
      </c>
      <c r="B19" s="16" t="s">
        <v>183</v>
      </c>
      <c r="C19" s="16" t="s">
        <v>184</v>
      </c>
      <c r="D19" s="17" t="s">
        <v>227</v>
      </c>
    </row>
    <row r="20" spans="1:4" x14ac:dyDescent="0.25">
      <c r="A20" s="19" t="s">
        <v>8</v>
      </c>
      <c r="B20" s="16" t="s">
        <v>185</v>
      </c>
      <c r="C20" s="16" t="s">
        <v>186</v>
      </c>
      <c r="D20" s="17" t="s">
        <v>227</v>
      </c>
    </row>
    <row r="21" spans="1:4" x14ac:dyDescent="0.25">
      <c r="A21" s="19" t="s">
        <v>9</v>
      </c>
      <c r="B21" s="16" t="s">
        <v>187</v>
      </c>
      <c r="C21" s="16" t="s">
        <v>188</v>
      </c>
      <c r="D21" s="17" t="s">
        <v>227</v>
      </c>
    </row>
    <row r="22" spans="1:4" x14ac:dyDescent="0.25">
      <c r="A22" s="19" t="s">
        <v>10</v>
      </c>
      <c r="B22" s="16" t="s">
        <v>189</v>
      </c>
      <c r="C22" s="16" t="s">
        <v>190</v>
      </c>
      <c r="D22" s="17" t="s">
        <v>227</v>
      </c>
    </row>
    <row r="23" spans="1:4" x14ac:dyDescent="0.25">
      <c r="A23" s="19" t="s">
        <v>11</v>
      </c>
      <c r="B23" s="16" t="s">
        <v>191</v>
      </c>
      <c r="C23" s="16" t="s">
        <v>192</v>
      </c>
      <c r="D23" s="17" t="s">
        <v>227</v>
      </c>
    </row>
    <row r="24" spans="1:4" x14ac:dyDescent="0.25">
      <c r="A24" s="19" t="s">
        <v>12</v>
      </c>
      <c r="B24" s="16" t="s">
        <v>193</v>
      </c>
      <c r="C24" s="16" t="s">
        <v>194</v>
      </c>
      <c r="D24" s="17" t="s">
        <v>227</v>
      </c>
    </row>
    <row r="25" spans="1:4" x14ac:dyDescent="0.25">
      <c r="A25" s="19" t="s">
        <v>13</v>
      </c>
      <c r="B25" s="16" t="s">
        <v>195</v>
      </c>
      <c r="C25" s="16" t="s">
        <v>196</v>
      </c>
      <c r="D25" s="17" t="s">
        <v>227</v>
      </c>
    </row>
    <row r="26" spans="1:4" x14ac:dyDescent="0.25">
      <c r="A26" s="19" t="s">
        <v>14</v>
      </c>
      <c r="B26" s="16" t="s">
        <v>197</v>
      </c>
      <c r="C26" s="16" t="s">
        <v>198</v>
      </c>
      <c r="D26" s="17" t="s">
        <v>227</v>
      </c>
    </row>
    <row r="27" spans="1:4" x14ac:dyDescent="0.25">
      <c r="A27" s="19" t="s">
        <v>15</v>
      </c>
      <c r="B27" s="16" t="s">
        <v>199</v>
      </c>
      <c r="C27" s="16" t="s">
        <v>200</v>
      </c>
      <c r="D27" s="17" t="s">
        <v>227</v>
      </c>
    </row>
    <row r="28" spans="1:4" x14ac:dyDescent="0.25">
      <c r="A28" s="19" t="s">
        <v>102</v>
      </c>
      <c r="B28" s="16" t="s">
        <v>201</v>
      </c>
      <c r="C28" s="16" t="s">
        <v>202</v>
      </c>
      <c r="D28" s="17" t="s">
        <v>227</v>
      </c>
    </row>
    <row r="29" spans="1:4" x14ac:dyDescent="0.25">
      <c r="A29" s="19" t="s">
        <v>103</v>
      </c>
      <c r="B29" s="16" t="s">
        <v>203</v>
      </c>
      <c r="C29" s="16" t="s">
        <v>204</v>
      </c>
      <c r="D29" s="17" t="s">
        <v>227</v>
      </c>
    </row>
    <row r="30" spans="1:4" x14ac:dyDescent="0.25">
      <c r="A30" s="19" t="s">
        <v>16</v>
      </c>
      <c r="B30" s="16" t="s">
        <v>205</v>
      </c>
      <c r="C30" s="16" t="s">
        <v>206</v>
      </c>
      <c r="D30" s="17" t="s">
        <v>227</v>
      </c>
    </row>
    <row r="31" spans="1:4" x14ac:dyDescent="0.25">
      <c r="A31" s="19" t="s">
        <v>104</v>
      </c>
      <c r="B31" s="16" t="s">
        <v>207</v>
      </c>
      <c r="C31" s="16" t="s">
        <v>208</v>
      </c>
      <c r="D31" s="17" t="s">
        <v>227</v>
      </c>
    </row>
    <row r="32" spans="1:4" x14ac:dyDescent="0.25">
      <c r="A32" s="19" t="s">
        <v>17</v>
      </c>
      <c r="B32" s="16" t="s">
        <v>209</v>
      </c>
      <c r="C32" s="16" t="s">
        <v>210</v>
      </c>
      <c r="D32" s="17" t="s">
        <v>227</v>
      </c>
    </row>
    <row r="33" spans="1:4" x14ac:dyDescent="0.25">
      <c r="A33" s="19" t="s">
        <v>18</v>
      </c>
      <c r="B33" s="16" t="s">
        <v>211</v>
      </c>
      <c r="C33" s="16" t="s">
        <v>212</v>
      </c>
      <c r="D33" s="17" t="s">
        <v>227</v>
      </c>
    </row>
    <row r="34" spans="1:4" x14ac:dyDescent="0.25">
      <c r="A34" s="19" t="s">
        <v>105</v>
      </c>
      <c r="B34" s="16" t="s">
        <v>213</v>
      </c>
      <c r="C34" s="16" t="s">
        <v>214</v>
      </c>
      <c r="D34" s="17" t="s">
        <v>227</v>
      </c>
    </row>
    <row r="35" spans="1:4" x14ac:dyDescent="0.25">
      <c r="A35" s="19" t="s">
        <v>106</v>
      </c>
      <c r="B35" s="16" t="s">
        <v>215</v>
      </c>
      <c r="C35" s="16" t="s">
        <v>216</v>
      </c>
      <c r="D35" s="17" t="s">
        <v>227</v>
      </c>
    </row>
    <row r="36" spans="1:4" x14ac:dyDescent="0.25">
      <c r="A36" s="19" t="s">
        <v>19</v>
      </c>
      <c r="B36" s="16" t="s">
        <v>217</v>
      </c>
      <c r="C36" s="16" t="s">
        <v>218</v>
      </c>
      <c r="D36" s="17" t="s">
        <v>227</v>
      </c>
    </row>
    <row r="37" spans="1:4" x14ac:dyDescent="0.25">
      <c r="A37" s="19" t="s">
        <v>107</v>
      </c>
      <c r="B37" s="16" t="s">
        <v>219</v>
      </c>
      <c r="C37" s="16" t="s">
        <v>220</v>
      </c>
      <c r="D37" s="17" t="s">
        <v>227</v>
      </c>
    </row>
    <row r="38" spans="1:4" x14ac:dyDescent="0.25">
      <c r="A38" s="19" t="s">
        <v>108</v>
      </c>
      <c r="B38" s="16" t="s">
        <v>221</v>
      </c>
      <c r="C38" s="16" t="s">
        <v>222</v>
      </c>
      <c r="D38" s="17" t="s">
        <v>227</v>
      </c>
    </row>
    <row r="39" spans="1:4" x14ac:dyDescent="0.25">
      <c r="A39" s="19" t="s">
        <v>109</v>
      </c>
      <c r="B39" s="16" t="s">
        <v>223</v>
      </c>
      <c r="C39" s="16" t="s">
        <v>224</v>
      </c>
      <c r="D39" s="17" t="s">
        <v>227</v>
      </c>
    </row>
    <row r="40" spans="1:4" x14ac:dyDescent="0.25">
      <c r="A40" s="19" t="s">
        <v>20</v>
      </c>
      <c r="B40" s="16" t="s">
        <v>225</v>
      </c>
      <c r="C40" s="16" t="s">
        <v>226</v>
      </c>
      <c r="D40" s="17" t="s">
        <v>227</v>
      </c>
    </row>
    <row r="41" spans="1:4" x14ac:dyDescent="0.25">
      <c r="A41" s="19" t="s">
        <v>28</v>
      </c>
      <c r="B41" s="17" t="s">
        <v>117</v>
      </c>
      <c r="C41" s="17" t="s">
        <v>118</v>
      </c>
      <c r="D41" s="17" t="s">
        <v>152</v>
      </c>
    </row>
    <row r="42" spans="1:4" x14ac:dyDescent="0.25">
      <c r="A42" s="19" t="s">
        <v>30</v>
      </c>
      <c r="B42" s="17" t="s">
        <v>119</v>
      </c>
      <c r="C42" s="17" t="s">
        <v>118</v>
      </c>
      <c r="D42" s="17" t="s">
        <v>152</v>
      </c>
    </row>
    <row r="43" spans="1:4" x14ac:dyDescent="0.25">
      <c r="A43" s="19" t="s">
        <v>31</v>
      </c>
      <c r="B43" s="17" t="s">
        <v>120</v>
      </c>
      <c r="C43" s="17" t="s">
        <v>121</v>
      </c>
      <c r="D43" s="17" t="s">
        <v>152</v>
      </c>
    </row>
    <row r="44" spans="1:4" x14ac:dyDescent="0.25">
      <c r="A44" s="19" t="s">
        <v>32</v>
      </c>
      <c r="B44" s="17" t="s">
        <v>122</v>
      </c>
      <c r="C44" s="17" t="s">
        <v>118</v>
      </c>
      <c r="D44" s="17" t="s">
        <v>152</v>
      </c>
    </row>
    <row r="45" spans="1:4" x14ac:dyDescent="0.25">
      <c r="A45" s="19" t="s">
        <v>27</v>
      </c>
      <c r="B45" s="17" t="s">
        <v>123</v>
      </c>
      <c r="C45" s="17" t="s">
        <v>124</v>
      </c>
      <c r="D45" s="17" t="s">
        <v>152</v>
      </c>
    </row>
    <row r="46" spans="1:4" x14ac:dyDescent="0.25">
      <c r="A46" s="19" t="s">
        <v>33</v>
      </c>
      <c r="B46" s="17" t="s">
        <v>125</v>
      </c>
      <c r="C46" s="17" t="s">
        <v>121</v>
      </c>
      <c r="D46" s="17" t="s">
        <v>152</v>
      </c>
    </row>
    <row r="47" spans="1:4" x14ac:dyDescent="0.25">
      <c r="A47" s="19" t="s">
        <v>35</v>
      </c>
      <c r="B47" s="17" t="s">
        <v>126</v>
      </c>
      <c r="C47" s="17" t="s">
        <v>127</v>
      </c>
      <c r="D47" s="17" t="s">
        <v>152</v>
      </c>
    </row>
    <row r="48" spans="1:4" x14ac:dyDescent="0.25">
      <c r="A48" s="19" t="s">
        <v>36</v>
      </c>
      <c r="B48" s="17" t="s">
        <v>128</v>
      </c>
      <c r="C48" s="17" t="s">
        <v>129</v>
      </c>
      <c r="D48" s="17" t="s">
        <v>152</v>
      </c>
    </row>
    <row r="49" spans="1:4" x14ac:dyDescent="0.25">
      <c r="A49" s="19" t="s">
        <v>37</v>
      </c>
      <c r="B49" s="18" t="s">
        <v>130</v>
      </c>
      <c r="C49" s="18" t="s">
        <v>124</v>
      </c>
      <c r="D49" s="17" t="s">
        <v>152</v>
      </c>
    </row>
    <row r="50" spans="1:4" x14ac:dyDescent="0.25">
      <c r="A50" s="19" t="s">
        <v>38</v>
      </c>
      <c r="B50" s="18" t="s">
        <v>131</v>
      </c>
      <c r="C50" s="18" t="s">
        <v>118</v>
      </c>
      <c r="D50" s="17" t="s">
        <v>152</v>
      </c>
    </row>
    <row r="51" spans="1:4" x14ac:dyDescent="0.25">
      <c r="A51" s="19" t="s">
        <v>39</v>
      </c>
      <c r="B51" s="18" t="s">
        <v>132</v>
      </c>
      <c r="C51" s="18" t="s">
        <v>129</v>
      </c>
      <c r="D51" s="17" t="s">
        <v>152</v>
      </c>
    </row>
    <row r="52" spans="1:4" x14ac:dyDescent="0.25">
      <c r="A52" s="19" t="s">
        <v>40</v>
      </c>
      <c r="B52" s="18" t="s">
        <v>133</v>
      </c>
      <c r="C52" s="18" t="s">
        <v>134</v>
      </c>
      <c r="D52" s="17" t="s">
        <v>152</v>
      </c>
    </row>
    <row r="53" spans="1:4" x14ac:dyDescent="0.25">
      <c r="A53" s="19" t="s">
        <v>29</v>
      </c>
      <c r="B53" s="18" t="s">
        <v>135</v>
      </c>
      <c r="C53" s="18" t="s">
        <v>124</v>
      </c>
      <c r="D53" s="17" t="s">
        <v>152</v>
      </c>
    </row>
    <row r="54" spans="1:4" x14ac:dyDescent="0.25">
      <c r="A54" s="19" t="s">
        <v>41</v>
      </c>
      <c r="B54" s="18" t="s">
        <v>136</v>
      </c>
      <c r="C54" s="18" t="s">
        <v>134</v>
      </c>
      <c r="D54" s="17" t="s">
        <v>152</v>
      </c>
    </row>
    <row r="55" spans="1:4" x14ac:dyDescent="0.25">
      <c r="A55" s="19" t="s">
        <v>42</v>
      </c>
      <c r="B55" s="18" t="s">
        <v>137</v>
      </c>
      <c r="C55" s="18" t="s">
        <v>124</v>
      </c>
      <c r="D55" s="17" t="s">
        <v>152</v>
      </c>
    </row>
    <row r="56" spans="1:4" x14ac:dyDescent="0.25">
      <c r="A56" s="19" t="s">
        <v>43</v>
      </c>
      <c r="B56" s="18" t="s">
        <v>138</v>
      </c>
      <c r="C56" s="18" t="s">
        <v>129</v>
      </c>
      <c r="D56" s="17" t="s">
        <v>152</v>
      </c>
    </row>
    <row r="57" spans="1:4" x14ac:dyDescent="0.25">
      <c r="A57" s="19" t="s">
        <v>44</v>
      </c>
      <c r="B57" s="18" t="s">
        <v>139</v>
      </c>
      <c r="C57" s="18" t="s">
        <v>118</v>
      </c>
      <c r="D57" s="17" t="s">
        <v>152</v>
      </c>
    </row>
    <row r="58" spans="1:4" x14ac:dyDescent="0.25">
      <c r="A58" s="19" t="s">
        <v>34</v>
      </c>
      <c r="B58" s="18" t="s">
        <v>140</v>
      </c>
      <c r="C58" s="18" t="s">
        <v>141</v>
      </c>
      <c r="D58" s="17" t="s">
        <v>152</v>
      </c>
    </row>
    <row r="59" spans="1:4" x14ac:dyDescent="0.25">
      <c r="A59" s="19" t="s">
        <v>45</v>
      </c>
      <c r="B59" s="18" t="s">
        <v>142</v>
      </c>
      <c r="C59" s="18" t="s">
        <v>127</v>
      </c>
      <c r="D59" s="17" t="s">
        <v>152</v>
      </c>
    </row>
    <row r="60" spans="1:4" x14ac:dyDescent="0.25">
      <c r="A60" s="19" t="s">
        <v>46</v>
      </c>
      <c r="B60" s="18" t="s">
        <v>143</v>
      </c>
      <c r="C60" s="18" t="s">
        <v>144</v>
      </c>
      <c r="D60" s="17" t="s">
        <v>152</v>
      </c>
    </row>
    <row r="61" spans="1:4" x14ac:dyDescent="0.25">
      <c r="A61" s="19" t="s">
        <v>47</v>
      </c>
      <c r="B61" s="18" t="s">
        <v>145</v>
      </c>
      <c r="C61" s="18" t="s">
        <v>144</v>
      </c>
      <c r="D61" s="17" t="s">
        <v>152</v>
      </c>
    </row>
    <row r="62" spans="1:4" x14ac:dyDescent="0.25">
      <c r="A62" s="19" t="s">
        <v>48</v>
      </c>
      <c r="B62" s="18" t="s">
        <v>146</v>
      </c>
      <c r="C62" s="18" t="s">
        <v>129</v>
      </c>
      <c r="D62" s="17" t="s">
        <v>152</v>
      </c>
    </row>
    <row r="63" spans="1:4" x14ac:dyDescent="0.25">
      <c r="A63" s="19" t="s">
        <v>49</v>
      </c>
      <c r="B63" s="18" t="s">
        <v>147</v>
      </c>
      <c r="C63" s="18" t="s">
        <v>134</v>
      </c>
      <c r="D63" s="17" t="s">
        <v>152</v>
      </c>
    </row>
    <row r="64" spans="1:4" x14ac:dyDescent="0.25">
      <c r="A64" s="19" t="s">
        <v>50</v>
      </c>
      <c r="B64" s="18" t="s">
        <v>148</v>
      </c>
      <c r="C64" s="18" t="s">
        <v>149</v>
      </c>
      <c r="D64" s="17" t="s">
        <v>152</v>
      </c>
    </row>
    <row r="65" spans="1:4" x14ac:dyDescent="0.25">
      <c r="A65" s="19" t="s">
        <v>51</v>
      </c>
      <c r="B65" s="18" t="s">
        <v>150</v>
      </c>
      <c r="C65" s="18" t="s">
        <v>134</v>
      </c>
      <c r="D65" s="17" t="s">
        <v>152</v>
      </c>
    </row>
    <row r="66" spans="1:4" x14ac:dyDescent="0.25">
      <c r="A66" s="19" t="s">
        <v>52</v>
      </c>
      <c r="B66" s="18" t="s">
        <v>151</v>
      </c>
      <c r="C66" s="18" t="s">
        <v>144</v>
      </c>
      <c r="D66" s="17" t="s">
        <v>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2"/>
  <sheetViews>
    <sheetView topLeftCell="A52" workbookViewId="0">
      <selection activeCell="A72" sqref="A72"/>
    </sheetView>
  </sheetViews>
  <sheetFormatPr baseColWidth="10" defaultRowHeight="15" x14ac:dyDescent="0.25"/>
  <cols>
    <col min="1" max="1" width="22.7109375" customWidth="1"/>
    <col min="2" max="2" width="28.42578125" customWidth="1"/>
  </cols>
  <sheetData>
    <row r="1" spans="1:2" x14ac:dyDescent="0.25">
      <c r="A1" s="21" t="s">
        <v>113</v>
      </c>
      <c r="B1" s="21" t="s">
        <v>228</v>
      </c>
    </row>
    <row r="2" spans="1:2" x14ac:dyDescent="0.25">
      <c r="A2" s="21" t="s">
        <v>55</v>
      </c>
      <c r="B2" s="22" t="s">
        <v>238</v>
      </c>
    </row>
    <row r="3" spans="1:2" x14ac:dyDescent="0.25">
      <c r="A3" s="21" t="s">
        <v>0</v>
      </c>
      <c r="B3" s="22" t="s">
        <v>239</v>
      </c>
    </row>
    <row r="4" spans="1:2" ht="15.75" x14ac:dyDescent="0.25">
      <c r="A4" s="21" t="s">
        <v>110</v>
      </c>
      <c r="B4" s="23" t="s">
        <v>240</v>
      </c>
    </row>
    <row r="5" spans="1:2" ht="15.75" x14ac:dyDescent="0.25">
      <c r="A5" s="21" t="s">
        <v>24</v>
      </c>
      <c r="B5" s="24" t="s">
        <v>241</v>
      </c>
    </row>
    <row r="6" spans="1:2" ht="15.75" x14ac:dyDescent="0.25">
      <c r="A6" s="21" t="s">
        <v>25</v>
      </c>
      <c r="B6" s="24" t="s">
        <v>242</v>
      </c>
    </row>
    <row r="7" spans="1:2" x14ac:dyDescent="0.25">
      <c r="A7" s="21" t="s">
        <v>243</v>
      </c>
      <c r="B7" s="22" t="s">
        <v>244</v>
      </c>
    </row>
    <row r="8" spans="1:2" x14ac:dyDescent="0.25">
      <c r="A8" s="21" t="s">
        <v>56</v>
      </c>
      <c r="B8" s="25" t="s">
        <v>234</v>
      </c>
    </row>
    <row r="9" spans="1:2" x14ac:dyDescent="0.25">
      <c r="A9" s="21" t="s">
        <v>57</v>
      </c>
      <c r="B9" s="26" t="s">
        <v>235</v>
      </c>
    </row>
    <row r="10" spans="1:2" x14ac:dyDescent="0.25">
      <c r="A10" s="21" t="s">
        <v>58</v>
      </c>
      <c r="B10" s="22" t="s">
        <v>236</v>
      </c>
    </row>
    <row r="11" spans="1:2" x14ac:dyDescent="0.25">
      <c r="A11" s="21" t="s">
        <v>111</v>
      </c>
      <c r="B11" s="22" t="s">
        <v>237</v>
      </c>
    </row>
    <row r="12" spans="1:2" x14ac:dyDescent="0.25">
      <c r="A12" s="21" t="s">
        <v>1</v>
      </c>
      <c r="B12" s="22" t="s">
        <v>245</v>
      </c>
    </row>
    <row r="13" spans="1:2" x14ac:dyDescent="0.25">
      <c r="A13" s="21" t="s">
        <v>59</v>
      </c>
      <c r="B13" s="22" t="s">
        <v>229</v>
      </c>
    </row>
    <row r="14" spans="1:2" x14ac:dyDescent="0.25">
      <c r="A14" s="21" t="s">
        <v>60</v>
      </c>
      <c r="B14" s="27" t="s">
        <v>230</v>
      </c>
    </row>
    <row r="15" spans="1:2" x14ac:dyDescent="0.25">
      <c r="A15" s="21" t="s">
        <v>231</v>
      </c>
      <c r="B15" s="25" t="s">
        <v>232</v>
      </c>
    </row>
    <row r="16" spans="1:2" x14ac:dyDescent="0.25">
      <c r="A16" s="21" t="s">
        <v>61</v>
      </c>
      <c r="B16" s="28" t="s">
        <v>248</v>
      </c>
    </row>
    <row r="17" spans="1:2" x14ac:dyDescent="0.25">
      <c r="A17" s="21" t="s">
        <v>62</v>
      </c>
      <c r="B17" s="28" t="s">
        <v>249</v>
      </c>
    </row>
    <row r="18" spans="1:2" x14ac:dyDescent="0.25">
      <c r="A18" s="21" t="s">
        <v>63</v>
      </c>
      <c r="B18" s="28" t="s">
        <v>250</v>
      </c>
    </row>
    <row r="19" spans="1:2" x14ac:dyDescent="0.25">
      <c r="A19" s="21" t="s">
        <v>64</v>
      </c>
      <c r="B19" s="28" t="s">
        <v>251</v>
      </c>
    </row>
    <row r="20" spans="1:2" x14ac:dyDescent="0.25">
      <c r="A20" s="21" t="s">
        <v>65</v>
      </c>
      <c r="B20" s="28" t="s">
        <v>252</v>
      </c>
    </row>
    <row r="21" spans="1:2" x14ac:dyDescent="0.25">
      <c r="A21" s="21" t="s">
        <v>66</v>
      </c>
      <c r="B21" s="28" t="s">
        <v>253</v>
      </c>
    </row>
    <row r="22" spans="1:2" x14ac:dyDescent="0.25">
      <c r="A22" s="21" t="s">
        <v>53</v>
      </c>
      <c r="B22" s="22" t="s">
        <v>312</v>
      </c>
    </row>
    <row r="23" spans="1:2" x14ac:dyDescent="0.25">
      <c r="A23" s="21" t="s">
        <v>54</v>
      </c>
      <c r="B23" s="22" t="s">
        <v>311</v>
      </c>
    </row>
    <row r="24" spans="1:2" x14ac:dyDescent="0.25">
      <c r="A24" s="21" t="s">
        <v>246</v>
      </c>
      <c r="B24" s="22" t="s">
        <v>322</v>
      </c>
    </row>
    <row r="25" spans="1:2" x14ac:dyDescent="0.25">
      <c r="A25" s="21" t="s">
        <v>247</v>
      </c>
      <c r="B25" s="22" t="s">
        <v>304</v>
      </c>
    </row>
    <row r="26" spans="1:2" x14ac:dyDescent="0.25">
      <c r="A26" s="21" t="s">
        <v>68</v>
      </c>
      <c r="B26" s="22" t="s">
        <v>297</v>
      </c>
    </row>
    <row r="27" spans="1:2" x14ac:dyDescent="0.25">
      <c r="A27" s="21" t="s">
        <v>69</v>
      </c>
      <c r="B27" s="22" t="s">
        <v>302</v>
      </c>
    </row>
    <row r="28" spans="1:2" x14ac:dyDescent="0.25">
      <c r="A28" s="21" t="s">
        <v>70</v>
      </c>
      <c r="B28" s="22" t="s">
        <v>299</v>
      </c>
    </row>
    <row r="29" spans="1:2" x14ac:dyDescent="0.25">
      <c r="A29" s="21" t="s">
        <v>71</v>
      </c>
      <c r="B29" s="22" t="s">
        <v>306</v>
      </c>
    </row>
    <row r="30" spans="1:2" x14ac:dyDescent="0.25">
      <c r="A30" s="21" t="s">
        <v>72</v>
      </c>
      <c r="B30" s="22" t="s">
        <v>303</v>
      </c>
    </row>
    <row r="31" spans="1:2" x14ac:dyDescent="0.25">
      <c r="A31" s="21" t="s">
        <v>73</v>
      </c>
      <c r="B31" s="22" t="s">
        <v>310</v>
      </c>
    </row>
    <row r="32" spans="1:2" x14ac:dyDescent="0.25">
      <c r="A32" s="21" t="s">
        <v>74</v>
      </c>
      <c r="B32" s="22" t="s">
        <v>298</v>
      </c>
    </row>
    <row r="33" spans="1:2" x14ac:dyDescent="0.25">
      <c r="A33" s="21" t="s">
        <v>75</v>
      </c>
      <c r="B33" s="22" t="s">
        <v>305</v>
      </c>
    </row>
    <row r="34" spans="1:2" x14ac:dyDescent="0.25">
      <c r="A34" s="21" t="s">
        <v>76</v>
      </c>
      <c r="B34" s="22" t="s">
        <v>308</v>
      </c>
    </row>
    <row r="35" spans="1:2" x14ac:dyDescent="0.25">
      <c r="A35" s="21" t="s">
        <v>77</v>
      </c>
      <c r="B35" s="22" t="s">
        <v>300</v>
      </c>
    </row>
    <row r="36" spans="1:2" x14ac:dyDescent="0.25">
      <c r="A36" s="21" t="s">
        <v>78</v>
      </c>
      <c r="B36" s="22" t="s">
        <v>295</v>
      </c>
    </row>
    <row r="37" spans="1:2" x14ac:dyDescent="0.25">
      <c r="A37" s="21" t="s">
        <v>79</v>
      </c>
      <c r="B37" s="22" t="s">
        <v>296</v>
      </c>
    </row>
    <row r="38" spans="1:2" x14ac:dyDescent="0.25">
      <c r="A38" s="21" t="s">
        <v>80</v>
      </c>
      <c r="B38" s="22" t="s">
        <v>323</v>
      </c>
    </row>
    <row r="39" spans="1:2" x14ac:dyDescent="0.25">
      <c r="A39" s="21" t="s">
        <v>81</v>
      </c>
      <c r="B39" s="22" t="s">
        <v>301</v>
      </c>
    </row>
    <row r="40" spans="1:2" x14ac:dyDescent="0.25">
      <c r="A40" s="21" t="s">
        <v>82</v>
      </c>
      <c r="B40" s="22" t="s">
        <v>309</v>
      </c>
    </row>
    <row r="41" spans="1:2" x14ac:dyDescent="0.25">
      <c r="A41" s="21" t="s">
        <v>83</v>
      </c>
      <c r="B41" s="22" t="s">
        <v>307</v>
      </c>
    </row>
    <row r="42" spans="1:2" x14ac:dyDescent="0.25">
      <c r="A42" s="21" t="s">
        <v>84</v>
      </c>
      <c r="B42" s="22" t="s">
        <v>321</v>
      </c>
    </row>
    <row r="43" spans="1:2" x14ac:dyDescent="0.25">
      <c r="A43" s="21" t="s">
        <v>85</v>
      </c>
      <c r="B43" s="22" t="s">
        <v>313</v>
      </c>
    </row>
    <row r="44" spans="1:2" x14ac:dyDescent="0.25">
      <c r="A44" s="21" t="s">
        <v>67</v>
      </c>
      <c r="B44" s="22" t="s">
        <v>318</v>
      </c>
    </row>
    <row r="45" spans="1:2" x14ac:dyDescent="0.25">
      <c r="A45" s="21" t="s">
        <v>86</v>
      </c>
      <c r="B45" s="22" t="s">
        <v>316</v>
      </c>
    </row>
    <row r="46" spans="1:2" x14ac:dyDescent="0.25">
      <c r="A46" s="21" t="s">
        <v>26</v>
      </c>
      <c r="B46" s="22" t="s">
        <v>314</v>
      </c>
    </row>
    <row r="47" spans="1:2" x14ac:dyDescent="0.25">
      <c r="A47" s="21" t="s">
        <v>87</v>
      </c>
      <c r="B47" s="22" t="s">
        <v>317</v>
      </c>
    </row>
    <row r="48" spans="1:2" x14ac:dyDescent="0.25">
      <c r="A48" s="21" t="s">
        <v>88</v>
      </c>
      <c r="B48" s="22" t="s">
        <v>319</v>
      </c>
    </row>
    <row r="49" spans="1:2" x14ac:dyDescent="0.25">
      <c r="A49" s="21" t="s">
        <v>89</v>
      </c>
      <c r="B49" s="22" t="s">
        <v>320</v>
      </c>
    </row>
    <row r="50" spans="1:2" x14ac:dyDescent="0.25">
      <c r="A50" s="21" t="s">
        <v>90</v>
      </c>
      <c r="B50" s="22" t="s">
        <v>315</v>
      </c>
    </row>
    <row r="51" spans="1:2" x14ac:dyDescent="0.25">
      <c r="A51" s="21" t="s">
        <v>91</v>
      </c>
      <c r="B51" s="29" t="s">
        <v>233</v>
      </c>
    </row>
    <row r="52" spans="1:2" x14ac:dyDescent="0.25">
      <c r="A52" s="21" t="s">
        <v>275</v>
      </c>
      <c r="B52" s="22" t="s">
        <v>254</v>
      </c>
    </row>
    <row r="53" spans="1:2" x14ac:dyDescent="0.25">
      <c r="A53" s="21" t="s">
        <v>276</v>
      </c>
      <c r="B53" s="22" t="s">
        <v>255</v>
      </c>
    </row>
    <row r="54" spans="1:2" x14ac:dyDescent="0.25">
      <c r="A54" s="21" t="s">
        <v>277</v>
      </c>
      <c r="B54" s="22" t="s">
        <v>256</v>
      </c>
    </row>
    <row r="55" spans="1:2" x14ac:dyDescent="0.25">
      <c r="A55" s="21" t="s">
        <v>278</v>
      </c>
      <c r="B55" s="22" t="s">
        <v>257</v>
      </c>
    </row>
    <row r="56" spans="1:2" x14ac:dyDescent="0.25">
      <c r="A56" s="21" t="s">
        <v>279</v>
      </c>
      <c r="B56" s="22" t="s">
        <v>258</v>
      </c>
    </row>
    <row r="57" spans="1:2" x14ac:dyDescent="0.25">
      <c r="A57" s="21" t="s">
        <v>280</v>
      </c>
      <c r="B57" s="22" t="s">
        <v>259</v>
      </c>
    </row>
    <row r="58" spans="1:2" x14ac:dyDescent="0.25">
      <c r="A58" s="21" t="s">
        <v>281</v>
      </c>
      <c r="B58" s="22" t="s">
        <v>260</v>
      </c>
    </row>
    <row r="59" spans="1:2" x14ac:dyDescent="0.25">
      <c r="A59" s="21" t="s">
        <v>282</v>
      </c>
      <c r="B59" s="22" t="s">
        <v>261</v>
      </c>
    </row>
    <row r="60" spans="1:2" x14ac:dyDescent="0.25">
      <c r="A60" s="21" t="s">
        <v>283</v>
      </c>
      <c r="B60" s="22" t="s">
        <v>262</v>
      </c>
    </row>
    <row r="61" spans="1:2" x14ac:dyDescent="0.25">
      <c r="A61" s="21" t="s">
        <v>284</v>
      </c>
      <c r="B61" s="22" t="s">
        <v>263</v>
      </c>
    </row>
    <row r="62" spans="1:2" x14ac:dyDescent="0.25">
      <c r="A62" s="21" t="s">
        <v>285</v>
      </c>
      <c r="B62" s="22" t="s">
        <v>264</v>
      </c>
    </row>
    <row r="63" spans="1:2" x14ac:dyDescent="0.25">
      <c r="A63" s="21" t="s">
        <v>286</v>
      </c>
      <c r="B63" s="22" t="s">
        <v>265</v>
      </c>
    </row>
    <row r="64" spans="1:2" x14ac:dyDescent="0.25">
      <c r="A64" s="21" t="s">
        <v>287</v>
      </c>
      <c r="B64" s="22" t="s">
        <v>266</v>
      </c>
    </row>
    <row r="65" spans="1:2" x14ac:dyDescent="0.25">
      <c r="A65" s="21" t="s">
        <v>288</v>
      </c>
      <c r="B65" s="22" t="s">
        <v>267</v>
      </c>
    </row>
    <row r="66" spans="1:2" x14ac:dyDescent="0.25">
      <c r="A66" s="21" t="s">
        <v>289</v>
      </c>
      <c r="B66" s="22" t="s">
        <v>268</v>
      </c>
    </row>
    <row r="67" spans="1:2" x14ac:dyDescent="0.25">
      <c r="A67" s="21" t="s">
        <v>290</v>
      </c>
      <c r="B67" s="22" t="s">
        <v>269</v>
      </c>
    </row>
    <row r="68" spans="1:2" x14ac:dyDescent="0.25">
      <c r="A68" s="21" t="s">
        <v>291</v>
      </c>
      <c r="B68" s="22" t="s">
        <v>270</v>
      </c>
    </row>
    <row r="69" spans="1:2" x14ac:dyDescent="0.25">
      <c r="A69" s="21" t="s">
        <v>292</v>
      </c>
      <c r="B69" s="22" t="s">
        <v>271</v>
      </c>
    </row>
    <row r="70" spans="1:2" x14ac:dyDescent="0.25">
      <c r="A70" s="21" t="s">
        <v>293</v>
      </c>
      <c r="B70" s="22" t="s">
        <v>272</v>
      </c>
    </row>
    <row r="71" spans="1:2" x14ac:dyDescent="0.25">
      <c r="A71" s="21" t="s">
        <v>294</v>
      </c>
      <c r="B71" s="22" t="s">
        <v>273</v>
      </c>
    </row>
    <row r="72" spans="1:2" ht="15.75" x14ac:dyDescent="0.25">
      <c r="A72" s="21" t="s">
        <v>325</v>
      </c>
      <c r="B72" s="30" t="s">
        <v>27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</vt:lpstr>
      <vt:lpstr>Plot ID</vt:lpstr>
      <vt:lpstr>Vari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simental</dc:creator>
  <cp:lastModifiedBy>Usuario de Windows</cp:lastModifiedBy>
  <dcterms:created xsi:type="dcterms:W3CDTF">2015-10-08T16:55:27Z</dcterms:created>
  <dcterms:modified xsi:type="dcterms:W3CDTF">2020-09-07T19:23:56Z</dcterms:modified>
</cp:coreProperties>
</file>